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tional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1" uniqueCount="599">
  <si>
    <r>
      <rPr>
        <sz val="10"/>
        <rFont val="Times New Roman"/>
        <family val="1"/>
      </rPr>
      <t xml:space="preserve">Additional file 3. Pig unique genes (row 4-15), unique genes with BLSATX identity but no annotation (row 16-98) and unique genes without BLASTX identity (row 99-136) ( p </t>
    </r>
    <r>
      <rPr>
        <sz val="10"/>
        <rFont val="宋体"/>
        <family val="0"/>
        <charset val="134"/>
      </rPr>
      <t xml:space="preserve">≤</t>
    </r>
    <r>
      <rPr>
        <sz val="10"/>
        <rFont val="Times New Roman"/>
        <family val="1"/>
      </rPr>
      <t xml:space="preserve">0.05, FC </t>
    </r>
    <r>
      <rPr>
        <sz val="10"/>
        <rFont val="宋体"/>
        <family val="0"/>
        <charset val="134"/>
      </rPr>
      <t xml:space="preserve">≥</t>
    </r>
    <r>
      <rPr>
        <sz val="10"/>
        <rFont val="Times New Roman"/>
        <family val="1"/>
      </rPr>
      <t xml:space="preserve">2 or </t>
    </r>
    <r>
      <rPr>
        <sz val="10"/>
        <rFont val="宋体"/>
        <family val="0"/>
        <charset val="134"/>
      </rPr>
      <t xml:space="preserve">≤</t>
    </r>
    <r>
      <rPr>
        <sz val="10"/>
        <rFont val="Times New Roman"/>
        <family val="1"/>
      </rPr>
      <t xml:space="preserve"> 0.5). "FC", Fold change, gene expression level (normalized signal intensity) of Chinese Taihu sows </t>
    </r>
  </si>
  <si>
    <r>
      <rPr>
        <sz val="10"/>
        <rFont val="Times New Roman"/>
        <family val="1"/>
      </rPr>
      <t xml:space="preserve">compared to Large White sows. “</t>
    </r>
    <r>
      <rPr>
        <sz val="10"/>
        <rFont val="宋体"/>
        <family val="0"/>
        <charset val="134"/>
      </rPr>
      <t xml:space="preserve">≥</t>
    </r>
    <r>
      <rPr>
        <sz val="10"/>
        <rFont val="Times New Roman"/>
        <family val="1"/>
      </rPr>
      <t xml:space="preserve"> 2” represents up regulation, “</t>
    </r>
    <r>
      <rPr>
        <sz val="10"/>
        <rFont val="宋体"/>
        <family val="0"/>
        <charset val="134"/>
      </rPr>
      <t xml:space="preserve">≤</t>
    </r>
    <r>
      <rPr>
        <sz val="10"/>
        <rFont val="Times New Roman"/>
        <family val="1"/>
      </rPr>
      <t xml:space="preserve">0.5” represents down regulation."</t>
    </r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-value", significance level of differential expression for a particular gene by comparing their log 2 (normalized signal). "Gene name", top informative BLASTX hit.</t>
    </r>
  </si>
  <si>
    <t xml:space="preserve">Probe Set ID</t>
  </si>
  <si>
    <t xml:space="preserve">Normalized signal- Large White 1</t>
  </si>
  <si>
    <t xml:space="preserve">Normalized signal- Large White 2</t>
  </si>
  <si>
    <t xml:space="preserve">Normalized signal- Large White 3</t>
  </si>
  <si>
    <t xml:space="preserve">Normalized signal- Chinese Taihu 1</t>
  </si>
  <si>
    <t xml:space="preserve">Normalized signal- Chinese Taihu 2</t>
  </si>
  <si>
    <t xml:space="preserve">Normalized signal- Chinese Taihu 3</t>
  </si>
  <si>
    <t xml:space="preserve">Fold Change</t>
  </si>
  <si>
    <t xml:space="preserve">log 2 (Normalized signal- Large White 1)</t>
  </si>
  <si>
    <t xml:space="preserve">log 2 (Normalized signal- Large White 2)</t>
  </si>
  <si>
    <t xml:space="preserve">log 2 (Normalized signal- Large White 3)</t>
  </si>
  <si>
    <t xml:space="preserve">log 2 (Normalized signal- Chinese Taihu 1)</t>
  </si>
  <si>
    <t xml:space="preserve">log 2 (Normalized signal- Chinese Taihu 2)</t>
  </si>
  <si>
    <t xml:space="preserve">log 2 (Normalized signal- Chinese Taihu 3)</t>
  </si>
  <si>
    <t xml:space="preserve">T-test_P value</t>
  </si>
  <si>
    <t xml:space="preserve">Gene Title</t>
  </si>
  <si>
    <t xml:space="preserve">RefSeq Transcript ID</t>
  </si>
  <si>
    <t xml:space="preserve">Gene name</t>
  </si>
  <si>
    <t xml:space="preserve">RefSeq human homologous transcript ID</t>
  </si>
  <si>
    <t xml:space="preserve">Symbol</t>
  </si>
  <si>
    <t xml:space="preserve">Sus scorfa chromosome</t>
  </si>
  <si>
    <t xml:space="preserve">start location /bp</t>
  </si>
  <si>
    <t xml:space="preserve">end location /bp</t>
  </si>
  <si>
    <t xml:space="preserve">Ssc.16324.1.S1_at</t>
  </si>
  <si>
    <t xml:space="preserve">syndecan 4</t>
  </si>
  <si>
    <t xml:space="preserve">NM_214284</t>
  </si>
  <si>
    <t xml:space="preserve">Sdc4</t>
  </si>
  <si>
    <t xml:space="preserve">short hits</t>
  </si>
  <si>
    <t xml:space="preserve">Ssc.4875.1.S1_at</t>
  </si>
  <si>
    <t xml:space="preserve">galanin-like peptide</t>
  </si>
  <si>
    <t xml:space="preserve">NM_213825</t>
  </si>
  <si>
    <t xml:space="preserve">GALP</t>
  </si>
  <si>
    <t xml:space="preserve">no hits</t>
  </si>
  <si>
    <t xml:space="preserve">Ssc.15917.1.S1_at</t>
  </si>
  <si>
    <t xml:space="preserve">p53 protein</t>
  </si>
  <si>
    <t xml:space="preserve">NM_213824</t>
  </si>
  <si>
    <t xml:space="preserve">Tp53</t>
  </si>
  <si>
    <t xml:space="preserve">Ssc.19192.2.A1_at</t>
  </si>
  <si>
    <t xml:space="preserve">chromosome 20 open reading frame 108 ortholog</t>
  </si>
  <si>
    <t xml:space="preserve">NM_001113701</t>
  </si>
  <si>
    <t xml:space="preserve">C20orf108</t>
  </si>
  <si>
    <t xml:space="preserve">Ssc.210.7.S1_x_at</t>
  </si>
  <si>
    <t xml:space="preserve">SLA-DR1 beta chain</t>
  </si>
  <si>
    <t xml:space="preserve">NM_001113695</t>
  </si>
  <si>
    <t xml:space="preserve">SLA-DR1</t>
  </si>
  <si>
    <t xml:space="preserve">Ssc.13553.1.A1_at</t>
  </si>
  <si>
    <t xml:space="preserve">Guanine nucleotide binding protein (G protein), alpha 14</t>
  </si>
  <si>
    <t xml:space="preserve">NM_001097518</t>
  </si>
  <si>
    <t xml:space="preserve">GNA14</t>
  </si>
  <si>
    <t xml:space="preserve">Ssc.1271.1.S1_at</t>
  </si>
  <si>
    <t xml:space="preserve">PNAS-4 protein</t>
  </si>
  <si>
    <t xml:space="preserve">NM_001097419</t>
  </si>
  <si>
    <t xml:space="preserve">PNAS-4</t>
  </si>
  <si>
    <t xml:space="preserve">Ssc.1271.3.S1_at</t>
  </si>
  <si>
    <t xml:space="preserve">Ssc.16096.2.S1_a_at</t>
  </si>
  <si>
    <t xml:space="preserve">v-kit Hardy-Zuckerman 4 feline sarcoma viral oncogene homolog</t>
  </si>
  <si>
    <t xml:space="preserve">NM_001044525</t>
  </si>
  <si>
    <t xml:space="preserve">KIT</t>
  </si>
  <si>
    <t xml:space="preserve">Ssc.66.1.S1_at</t>
  </si>
  <si>
    <t xml:space="preserve">bone morphogenetic protein receptor, type IB</t>
  </si>
  <si>
    <t xml:space="preserve">NM_001039745</t>
  </si>
  <si>
    <t xml:space="preserve">bmprIb</t>
  </si>
  <si>
    <t xml:space="preserve">Ssc.66.1.S2_at</t>
  </si>
  <si>
    <t xml:space="preserve">Ssc.11618.2.S1_at</t>
  </si>
  <si>
    <t xml:space="preserve">integral membrane protein</t>
  </si>
  <si>
    <t xml:space="preserve">NM_001031798</t>
  </si>
  <si>
    <t xml:space="preserve">IMT2A</t>
  </si>
  <si>
    <t xml:space="preserve">X</t>
  </si>
  <si>
    <t xml:space="preserve">Ssc.24285.1.S1_at</t>
  </si>
  <si>
    <t xml:space="preserve">Transcribed locus, strongly similar to XP_001489564.1 PREDICTED: similar to ribonuclease P 40kDa subunit, isoform 1 [Equus caballus]</t>
  </si>
  <si>
    <t xml:space="preserve">CK451039</t>
  </si>
  <si>
    <t xml:space="preserve">Sus scrofa similar to ribonuclease P 40kDa subunit </t>
  </si>
  <si>
    <t xml:space="preserve">XM_001928516.1</t>
  </si>
  <si>
    <t xml:space="preserve">LOC100152063</t>
  </si>
  <si>
    <t xml:space="preserve">Ssc.10835.1.A1_at</t>
  </si>
  <si>
    <t xml:space="preserve">Transcribed locus, moderately similar to NP_112242.1 interferon stimulated exonuclease gene 20kDa-like 2 [Homo sapiens]</t>
  </si>
  <si>
    <t xml:space="preserve">CN163059</t>
  </si>
  <si>
    <t xml:space="preserve">PREDICTED: Sus scrofa similar to Interferon stimulated exonuclease gene 20kDa-like 2 (LOC100157573</t>
  </si>
  <si>
    <t xml:space="preserve">XM_001924747</t>
  </si>
  <si>
    <t xml:space="preserve">LOC100157573</t>
  </si>
  <si>
    <t xml:space="preserve">Ssc.16442.1.S1_at</t>
  </si>
  <si>
    <t xml:space="preserve">Transcribed locus</t>
  </si>
  <si>
    <t xml:space="preserve">CB288186</t>
  </si>
  <si>
    <t xml:space="preserve">Sus scrofa similar to chromosome 10 open reading frame </t>
  </si>
  <si>
    <t xml:space="preserve">XM_001924660.1|</t>
  </si>
  <si>
    <t xml:space="preserve">LOC100157009</t>
  </si>
  <si>
    <t xml:space="preserve">Ssc.25434.1.S1_at</t>
  </si>
  <si>
    <t xml:space="preserve">Transcribed locus, weakly similar to NP_001089539.1 hypothetical protein LOC734594 [Xenopus laevis]</t>
  </si>
  <si>
    <t xml:space="preserve">AJ659262</t>
  </si>
  <si>
    <t xml:space="preserve">zinc finger protein 114 </t>
  </si>
  <si>
    <t xml:space="preserve">XM_001917236.1</t>
  </si>
  <si>
    <t xml:space="preserve">LOC100053528</t>
  </si>
  <si>
    <t xml:space="preserve">Ssc.15391.2.S1_a_at</t>
  </si>
  <si>
    <t xml:space="preserve">Transcribed locus, moderately similar to NP_064627.1 kinesin family member 15 [Homo sapiens]</t>
  </si>
  <si>
    <t xml:space="preserve">CN161938</t>
  </si>
  <si>
    <t xml:space="preserve">kinesin family member 15</t>
  </si>
  <si>
    <t xml:space="preserve">XM_001114848.1  </t>
  </si>
  <si>
    <t xml:space="preserve">LOC714704</t>
  </si>
  <si>
    <t xml:space="preserve">Ssc.3940.2.A1_at</t>
  </si>
  <si>
    <t xml:space="preserve">BF710210</t>
  </si>
  <si>
    <t xml:space="preserve">Macaca mulatta hypothetical protein LOC699523</t>
  </si>
  <si>
    <t xml:space="preserve">XM_001092024.1</t>
  </si>
  <si>
    <t xml:space="preserve">LOC699523</t>
  </si>
  <si>
    <t xml:space="preserve">Ssc.21382.1.A1_at</t>
  </si>
  <si>
    <t xml:space="preserve">Transcribed locus, moderately similar to NP_004410.3 dual specificity phosphatase 5 [Homo sapiens]</t>
  </si>
  <si>
    <t xml:space="preserve">CK453637</t>
  </si>
  <si>
    <t xml:space="preserve"> dual specificity phosphatase 5 pseudogene</t>
  </si>
  <si>
    <t xml:space="preserve">NR_002834.1</t>
  </si>
  <si>
    <t xml:space="preserve"> DUSP5P</t>
  </si>
  <si>
    <t xml:space="preserve">Ssc.7893.1.A1_at</t>
  </si>
  <si>
    <t xml:space="preserve">BI404005</t>
  </si>
  <si>
    <t xml:space="preserve">metastasis suppressor 1 (MTSS1</t>
  </si>
  <si>
    <t xml:space="preserve">nm-014751.4</t>
  </si>
  <si>
    <t xml:space="preserve">MTSS1</t>
  </si>
  <si>
    <t xml:space="preserve">Ssc.10191.1.A1_at</t>
  </si>
  <si>
    <t xml:space="preserve">Transcribed locus, strongly similar to XP_422581.1 PREDICTED: hypothetical protein [Gallus gallus]</t>
  </si>
  <si>
    <t xml:space="preserve">CF795550</t>
  </si>
  <si>
    <t xml:space="preserve">fam168b</t>
  </si>
  <si>
    <t xml:space="preserve">nm-001009993.2</t>
  </si>
  <si>
    <t xml:space="preserve">Ssc.8269.1.A1_at</t>
  </si>
  <si>
    <t xml:space="preserve">BF702812</t>
  </si>
  <si>
    <t xml:space="preserve">Ras association </t>
  </si>
  <si>
    <t xml:space="preserve">NM_213589</t>
  </si>
  <si>
    <t xml:space="preserve">RAPH1</t>
  </si>
  <si>
    <t xml:space="preserve">Ssc.9200.1.A1_at</t>
  </si>
  <si>
    <t xml:space="preserve">Transcribed locus, moderately similar to XP_001487947.1 PREDICTED: similar to Zinc finger, CCHC domain containing 12 [Equus caballus]</t>
  </si>
  <si>
    <t xml:space="preserve">BI185273</t>
  </si>
  <si>
    <t xml:space="preserve">zinc finger, CCHC domain containing 12</t>
  </si>
  <si>
    <t xml:space="preserve">NM_173798.2</t>
  </si>
  <si>
    <t xml:space="preserve">ZCCHC12 </t>
  </si>
  <si>
    <t xml:space="preserve">Ssc.12809.5.A1_at</t>
  </si>
  <si>
    <t xml:space="preserve">Transcribed locus, moderately similar to NP_001041438.1 hypothetical protein LOC503325 [Rattus norvegicus]</t>
  </si>
  <si>
    <t xml:space="preserve">BX665012</t>
  </si>
  <si>
    <t xml:space="preserve">LOC100008589</t>
  </si>
  <si>
    <t xml:space="preserve">NM_173479</t>
  </si>
  <si>
    <t xml:space="preserve">Ssc.30576.1.A1_at</t>
  </si>
  <si>
    <t xml:space="preserve">CO994162</t>
  </si>
  <si>
    <r>
      <rPr>
        <sz val="10"/>
        <rFont val="Times New Roman"/>
        <family val="1"/>
      </rPr>
      <t xml:space="preserve">ZFP1</t>
    </r>
    <r>
      <rPr>
        <sz val="10"/>
        <rFont val="Noto Sans"/>
        <family val="2"/>
      </rPr>
      <t xml:space="preserve">？《</t>
    </r>
    <r>
      <rPr>
        <sz val="10"/>
        <rFont val="Times New Roman"/>
        <family val="1"/>
      </rPr>
      <t xml:space="preserve">80%</t>
    </r>
  </si>
  <si>
    <t xml:space="preserve">NM_153688</t>
  </si>
  <si>
    <t xml:space="preserve">ZFP1</t>
  </si>
  <si>
    <t xml:space="preserve">Ssc.934.1.S1_at</t>
  </si>
  <si>
    <t xml:space="preserve">CN162744</t>
  </si>
  <si>
    <t xml:space="preserve">Homo sapiens nexilin (F actin binding protein) (NEXN), mRNA</t>
  </si>
  <si>
    <t xml:space="preserve">NM_144573.3</t>
  </si>
  <si>
    <t xml:space="preserve">NEXN</t>
  </si>
  <si>
    <t xml:space="preserve">Ssc.26819.1.A1_at</t>
  </si>
  <si>
    <t xml:space="preserve">Transcribed locus, strongly similar to NP_631978.1 FYVE, RhoGEF and PH domain containing 4 isoform alpha [Mus musculus]</t>
  </si>
  <si>
    <t xml:space="preserve">CN160586</t>
  </si>
  <si>
    <t xml:space="preserve">Homo sapiens FYVE, RhoGEF and PH domain containing 4 (FGD4), mRNA</t>
  </si>
  <si>
    <t xml:space="preserve">NM_139241.2</t>
  </si>
  <si>
    <t xml:space="preserve">FGD4</t>
  </si>
  <si>
    <t xml:space="preserve">Ssc.23470.1.S1_at</t>
  </si>
  <si>
    <t xml:space="preserve">BCL2-associated X protein</t>
  </si>
  <si>
    <t xml:space="preserve">AJ606301.1</t>
  </si>
  <si>
    <t xml:space="preserve">NM_138761.3</t>
  </si>
  <si>
    <t xml:space="preserve">BAX</t>
  </si>
  <si>
    <t xml:space="preserve">Ssc.28988.2.S1_at</t>
  </si>
  <si>
    <t xml:space="preserve">Transcribed locus, strongly similar to NP_149124.3 2',3'-cyclic nucleotide 3' phosphodiesterase [Homo sapiens]</t>
  </si>
  <si>
    <t xml:space="preserve">BX914383</t>
  </si>
  <si>
    <t xml:space="preserve">CNP</t>
  </si>
  <si>
    <t xml:space="preserve">NM_033133.4</t>
  </si>
  <si>
    <t xml:space="preserve">Ssc.16975.1.A1_at</t>
  </si>
  <si>
    <t xml:space="preserve">CK462379</t>
  </si>
  <si>
    <t xml:space="preserve">tetratricopeptide repeat, ankyrin repeat and coiled-coil 
containing 2 </t>
  </si>
  <si>
    <t xml:space="preserve">NM_025185.3| </t>
  </si>
  <si>
    <t xml:space="preserve">TANC2</t>
  </si>
  <si>
    <t xml:space="preserve">Ssc.22370.1.S1_at</t>
  </si>
  <si>
    <t xml:space="preserve">Transcribed locus, strongly similar to XP_216934.3 PREDICTED: similar to defective in sister chromatid cohesion homolog 1 [Rattus norvegicus]</t>
  </si>
  <si>
    <t xml:space="preserve">CF792337</t>
  </si>
  <si>
    <t xml:space="preserve"> defective in sister chromatid cohesion 1 homolog (S. cerevisiae) (DSCC1), mRNA</t>
  </si>
  <si>
    <t xml:space="preserve">NM_024094.2</t>
  </si>
  <si>
    <t xml:space="preserve"> DSCC1</t>
  </si>
  <si>
    <t xml:space="preserve">Ssc.19174.1.A1_at</t>
  </si>
  <si>
    <t xml:space="preserve">BQ601657</t>
  </si>
  <si>
    <t xml:space="preserve"> period homolog 2 (Drosophila) (PER2), </t>
  </si>
  <si>
    <t xml:space="preserve">NM_022817.2</t>
  </si>
  <si>
    <t xml:space="preserve">PER2</t>
  </si>
  <si>
    <t xml:space="preserve">Ssc.26266.1.S1_at</t>
  </si>
  <si>
    <t xml:space="preserve">Transcribed locus, moderately similar to XP_001082206.1 PREDICTED: similar to thymosin-like 8 [Macaca mulatta]</t>
  </si>
  <si>
    <t xml:space="preserve">BX922081</t>
  </si>
  <si>
    <t xml:space="preserve">thymosin beta 15a</t>
  </si>
  <si>
    <t xml:space="preserve">NM_021992.2</t>
  </si>
  <si>
    <t xml:space="preserve">TMSB15A</t>
  </si>
  <si>
    <t xml:space="preserve">Ssc.18033.1.A1_at</t>
  </si>
  <si>
    <t xml:space="preserve">Transcribed locus, moderately similar to NP_001069461.1 outer dense fiber of sperm tails 2-like [Bos taurus]</t>
  </si>
  <si>
    <t xml:space="preserve">CF180565</t>
  </si>
  <si>
    <t xml:space="preserve">Homo sapiens outer dense fiber of sperm tails 2-like (ODF2L), transcript variant 1, mRNA</t>
  </si>
  <si>
    <t xml:space="preserve">NM_020729.1</t>
  </si>
  <si>
    <t xml:space="preserve">ODF2L</t>
  </si>
  <si>
    <t xml:space="preserve">Ssc.25183.1.S1_at</t>
  </si>
  <si>
    <t xml:space="preserve">Transcribed locus, strongly similar to NP_001012329.1 catenin, beta interacting protein 1 [Homo sapiens]</t>
  </si>
  <si>
    <t xml:space="preserve">CK450612</t>
  </si>
  <si>
    <t xml:space="preserve">catenin, beta interacting protein 1 </t>
  </si>
  <si>
    <t xml:space="preserve">NM_020248.2</t>
  </si>
  <si>
    <t xml:space="preserve">CTNNBIP1</t>
  </si>
  <si>
    <t xml:space="preserve">Ssc.25963.1.A1_at</t>
  </si>
  <si>
    <t xml:space="preserve">CO991418</t>
  </si>
  <si>
    <t xml:space="preserve">potassium channel modulatory factor 1 (KCMF1),</t>
  </si>
  <si>
    <t xml:space="preserve">NM_020122.4</t>
  </si>
  <si>
    <t xml:space="preserve">KCMF1</t>
  </si>
  <si>
    <t xml:space="preserve">Ssc.13453.2.S1_at</t>
  </si>
  <si>
    <t xml:space="preserve">Transcribed locus, strongly similar to NP_060753.1 nudix-type motif 15 [Homo sapiens]</t>
  </si>
  <si>
    <t xml:space="preserve">CK460813</t>
  </si>
  <si>
    <t xml:space="preserve">nudix (nucleoside diphosphate linked moiety X)-type motif 15</t>
  </si>
  <si>
    <t xml:space="preserve">NM_018283.1</t>
  </si>
  <si>
    <t xml:space="preserve">NUDT15</t>
  </si>
  <si>
    <t xml:space="preserve">Ssc.13453.3.A1_at</t>
  </si>
  <si>
    <t xml:space="preserve">BQ601804</t>
  </si>
  <si>
    <t xml:space="preserve"> nudix-type motif 15</t>
  </si>
  <si>
    <t xml:space="preserve">NM_018283</t>
  </si>
  <si>
    <t xml:space="preserve">Ssc.24112.1.A1_at</t>
  </si>
  <si>
    <t xml:space="preserve">CF788175</t>
  </si>
  <si>
    <t xml:space="preserve">septin 11 </t>
  </si>
  <si>
    <t xml:space="preserve">NM_018243</t>
  </si>
  <si>
    <t xml:space="preserve">Ssc.1073.1.A1_at</t>
  </si>
  <si>
    <t xml:space="preserve">BQ597748</t>
  </si>
  <si>
    <t xml:space="preserve"> coiled-coil domain containing 88A </t>
  </si>
  <si>
    <t xml:space="preserve">NM_018084.4</t>
  </si>
  <si>
    <t xml:space="preserve">CCDC88A</t>
  </si>
  <si>
    <t xml:space="preserve">Ssc.2869.1.S1_at</t>
  </si>
  <si>
    <t xml:space="preserve">CN165692</t>
  </si>
  <si>
    <t xml:space="preserve">Homo sapiens family with sequence similarity 118, member A (FAM118A</t>
  </si>
  <si>
    <t xml:space="preserve">NM_017911</t>
  </si>
  <si>
    <t xml:space="preserve">FAM118A</t>
  </si>
  <si>
    <t xml:space="preserve">Ssc.14247.2.A1_at</t>
  </si>
  <si>
    <t xml:space="preserve">AJ669097</t>
  </si>
  <si>
    <t xml:space="preserve">FRY-like  </t>
  </si>
  <si>
    <t xml:space="preserve">NM_015030.1</t>
  </si>
  <si>
    <t xml:space="preserve">FRYL</t>
  </si>
  <si>
    <t xml:space="preserve">Ssc.4081.1.A1_at</t>
  </si>
  <si>
    <t xml:space="preserve">BQ601662</t>
  </si>
  <si>
    <t xml:space="preserve">family with sequence similarity 13; member A1 </t>
  </si>
  <si>
    <t xml:space="preserve">NM_014883</t>
  </si>
  <si>
    <t xml:space="preserve">FAM13A1</t>
  </si>
  <si>
    <t xml:space="preserve">Ssc.11753.1.S1_at</t>
  </si>
  <si>
    <t xml:space="preserve">Transcribed locus, moderately similar to XP_612241.3 PREDICTED: similar to KIAA0391 isoform 1 [Bos taurus]</t>
  </si>
  <si>
    <t xml:space="preserve">BI184366,CN157625</t>
  </si>
  <si>
    <t xml:space="preserve">KIAA0391</t>
  </si>
  <si>
    <t xml:space="preserve">NM_014672.2</t>
  </si>
  <si>
    <t xml:space="preserve">Ssc.4899.1.S1_at</t>
  </si>
  <si>
    <t xml:space="preserve">Transcribed locus, strongly similar to NP_055282.1 sushi-repeat-containing protein, X-linked 2 [Homo sapiens]</t>
  </si>
  <si>
    <t xml:space="preserve">BF711239</t>
  </si>
  <si>
    <t xml:space="preserve">sushi-repeat-containing protein; X-linked 2 </t>
  </si>
  <si>
    <t xml:space="preserve">NM_014467</t>
  </si>
  <si>
    <t xml:space="preserve">LOC100221089</t>
  </si>
  <si>
    <t xml:space="preserve">Ssc.30925.1.A1_at</t>
  </si>
  <si>
    <t xml:space="preserve">CO956747</t>
  </si>
  <si>
    <t xml:space="preserve">dickkopf homolog 2 (Xenopus laevis) (DKK2),</t>
  </si>
  <si>
    <t xml:space="preserve">NM_014421.2</t>
  </si>
  <si>
    <t xml:space="preserve">DKK2</t>
  </si>
  <si>
    <t xml:space="preserve">Ssc.21182.1.S1_at</t>
  </si>
  <si>
    <t xml:space="preserve">Transcribed locus, strongly similar to NP_055075.1 HLA class II region expressed gene KE2 [Homo sapiens]</t>
  </si>
  <si>
    <t xml:space="preserve">CF793321</t>
  </si>
  <si>
    <t xml:space="preserve">PFDN6</t>
  </si>
  <si>
    <t xml:space="preserve">NM_014260</t>
  </si>
  <si>
    <t xml:space="preserve">Ssc.7268.1.A1_at</t>
  </si>
  <si>
    <t xml:space="preserve">Transcribed locus, strongly similar to NP_008946.1 leukocyte cell derived chemotaxin 1 isoform 1 precursor [Homo sapiens]</t>
  </si>
  <si>
    <t xml:space="preserve">BQ598411</t>
  </si>
  <si>
    <t xml:space="preserve">leukocyte cell derived chemotaxin 1</t>
  </si>
  <si>
    <t xml:space="preserve">NM_010701.2|</t>
  </si>
  <si>
    <t xml:space="preserve">Lect1</t>
  </si>
  <si>
    <t xml:space="preserve">Ssc.1537.1.S1_at</t>
  </si>
  <si>
    <t xml:space="preserve">Transcribed locus, strongly similar to NP_006546.1 YKT6 v-SNARE protein [Homo sapiens]</t>
  </si>
  <si>
    <t xml:space="preserve">CK457765</t>
  </si>
  <si>
    <t xml:space="preserve">YKT6 v-SNARE homolog (S. cerevisiae) </t>
  </si>
  <si>
    <t xml:space="preserve">NM_006555.3</t>
  </si>
  <si>
    <t xml:space="preserve">YKT6</t>
  </si>
  <si>
    <t xml:space="preserve">Ssc.17953.1.S1_at</t>
  </si>
  <si>
    <t xml:space="preserve">Transcribed locus, moderately similar to XP_001488642.1 PREDICTED: hypothetical protein [Equus caballus]</t>
  </si>
  <si>
    <t xml:space="preserve">CF178660</t>
  </si>
  <si>
    <t xml:space="preserve">PARP4</t>
  </si>
  <si>
    <t xml:space="preserve">NM_006437</t>
  </si>
  <si>
    <t xml:space="preserve">Ssc.18635.1.S1_at</t>
  </si>
  <si>
    <t xml:space="preserve">Transcribed locus, moderately similar to XP_875358.2 PREDICTED: hypotheical protein LOC617931 [Bos taurus]</t>
  </si>
  <si>
    <t xml:space="preserve">CN158512</t>
  </si>
  <si>
    <t xml:space="preserve">SIVA1</t>
  </si>
  <si>
    <t xml:space="preserve">NM_006427</t>
  </si>
  <si>
    <t xml:space="preserve">Ssc.28305.1.A1_at</t>
  </si>
  <si>
    <t xml:space="preserve">CN025137</t>
  </si>
  <si>
    <t xml:space="preserve">Homo sapiens transforming; acidic coiled-coil containing protein 1</t>
  </si>
  <si>
    <t xml:space="preserve">NM_006283</t>
  </si>
  <si>
    <t xml:space="preserve">TACC1</t>
  </si>
  <si>
    <t xml:space="preserve">Ssc.7202.1.A1_at</t>
  </si>
  <si>
    <t xml:space="preserve">Transcribed locus, strongly similar to NP_005906.2 minichromosome maintenance complex component 6 [Homo sapiens]</t>
  </si>
  <si>
    <t xml:space="preserve">CK459958</t>
  </si>
  <si>
    <t xml:space="preserve">MCM6</t>
  </si>
  <si>
    <t xml:space="preserve">NM_005915</t>
  </si>
  <si>
    <t xml:space="preserve">Ssc.5154.1.A1_at</t>
  </si>
  <si>
    <t xml:space="preserve">Transcribed locus, strongly similar to NP_001026862.1 leucine rich repeat containing 17 isoform 1 [Homo sapiens]</t>
  </si>
  <si>
    <t xml:space="preserve">CF176179</t>
  </si>
  <si>
    <t xml:space="preserve">leucine rich repeat containing 17 </t>
  </si>
  <si>
    <t xml:space="preserve">NM_005824</t>
  </si>
  <si>
    <t xml:space="preserve">LRRc17</t>
  </si>
  <si>
    <t xml:space="preserve">Ssc.6681.1.A1_at</t>
  </si>
  <si>
    <t xml:space="preserve">Transcribed locus, strongly similar to NP_446015.2 nuclear RNA helicase, DECD variant of DEAD box family [Rattus norvegicus]</t>
  </si>
  <si>
    <t xml:space="preserve">BM190253</t>
  </si>
  <si>
    <t xml:space="preserve">DEAD (Asp-Glu-Ala-Asp) box polypeptide 39 (DDX39</t>
  </si>
  <si>
    <t xml:space="preserve">NM_005804.2</t>
  </si>
  <si>
    <t xml:space="preserve">DDX39</t>
  </si>
  <si>
    <t xml:space="preserve">Ssc.18223.1.A1_at</t>
  </si>
  <si>
    <t xml:space="preserve">CF180313</t>
  </si>
  <si>
    <t xml:space="preserve">Homo sapiens glypican 6 (GPC6), mRNA</t>
  </si>
  <si>
    <t xml:space="preserve">NM_005708.3  </t>
  </si>
  <si>
    <t xml:space="preserve">GPC6</t>
  </si>
  <si>
    <t xml:space="preserve">Ssc.21730.1.S1_at</t>
  </si>
  <si>
    <t xml:space="preserve">Transcribed locus, strongly similar to NP_034851.1 lamin B1 [Mus musculus]</t>
  </si>
  <si>
    <t xml:space="preserve">CK450244</t>
  </si>
  <si>
    <t xml:space="preserve">LMNB1</t>
  </si>
  <si>
    <t xml:space="preserve">NM_005573</t>
  </si>
  <si>
    <t xml:space="preserve">Ssc.7146.1.A1_at</t>
  </si>
  <si>
    <t xml:space="preserve">Transcribed locus, strongly similar to XP_001112698.1 PREDICTED: similar to ATP-binding cassette, sub-family A member 1, partial [Macaca mulatta]</t>
  </si>
  <si>
    <t xml:space="preserve">BI182779</t>
  </si>
  <si>
    <t xml:space="preserve">ATP-binding cassette, sub-family A </t>
  </si>
  <si>
    <t xml:space="preserve">NM_005502.2</t>
  </si>
  <si>
    <t xml:space="preserve">ABCA1</t>
  </si>
  <si>
    <t xml:space="preserve">Ssc.18271.3.S1_at</t>
  </si>
  <si>
    <t xml:space="preserve">Transcribed locus, strongly similar to XP_001113039.1 PREDICTED: mitogen-activated protein kinase 8 interacting protein 1 isoform 2 [Macaca mulatta]</t>
  </si>
  <si>
    <t xml:space="preserve">BP463998</t>
  </si>
  <si>
    <t xml:space="preserve">mitogen-activated protein kinase 8 interacting protein 1 isoform 2</t>
  </si>
  <si>
    <t xml:space="preserve">NM_005456.2</t>
  </si>
  <si>
    <t xml:space="preserve">MAPK8IP1</t>
  </si>
  <si>
    <t xml:space="preserve">Ssc.1527.2.A1_at</t>
  </si>
  <si>
    <t xml:space="preserve">BF712006</t>
  </si>
  <si>
    <t xml:space="preserve">solute carrier family 20 </t>
  </si>
  <si>
    <t xml:space="preserve">NM_005415</t>
  </si>
  <si>
    <t xml:space="preserve">SLC20A1</t>
  </si>
  <si>
    <t xml:space="preserve">Ssc.17523.1.S1_at</t>
  </si>
  <si>
    <t xml:space="preserve">Transcribed locus, strongly similar to XP_001251465.1 PREDICTED: hypothetical protein [Bos taurus]</t>
  </si>
  <si>
    <t xml:space="preserve">CF790841</t>
  </si>
  <si>
    <t xml:space="preserve">MRPL33</t>
  </si>
  <si>
    <t xml:space="preserve">NM_004891</t>
  </si>
  <si>
    <t xml:space="preserve">Ssc.21138.1.S1_at</t>
  </si>
  <si>
    <t xml:space="preserve">Transcribed locus, strongly similar to NP_004498.1 HUS1 checkpoint protein [Homo sapiens]</t>
  </si>
  <si>
    <t xml:space="preserve">CO946905</t>
  </si>
  <si>
    <t xml:space="preserve">HUS1 checkpoint homolog </t>
  </si>
  <si>
    <t xml:space="preserve">NM_004507</t>
  </si>
  <si>
    <t xml:space="preserve">HUS1</t>
  </si>
  <si>
    <t xml:space="preserve">Ssc.3441.1.A1_at</t>
  </si>
  <si>
    <t xml:space="preserve">BE233581</t>
  </si>
  <si>
    <t xml:space="preserve">glia maturation factor; beta </t>
  </si>
  <si>
    <t xml:space="preserve">NM_004124</t>
  </si>
  <si>
    <t xml:space="preserve">Gmfb</t>
  </si>
  <si>
    <t xml:space="preserve">Ssc.24298.1.S1_at</t>
  </si>
  <si>
    <t xml:space="preserve">Transcribed locus, strongly similar to NP_003683.2 transmembrane protein with EGF-like and two follistatin-like domains 1 [Homo sapiens]</t>
  </si>
  <si>
    <t xml:space="preserve">CK455771</t>
  </si>
  <si>
    <t xml:space="preserve">Homo sapiens transmembrane protein with EGF-like and two follistatin</t>
  </si>
  <si>
    <t xml:space="preserve">NM_003692.3</t>
  </si>
  <si>
    <t xml:space="preserve">TMEFF1</t>
  </si>
  <si>
    <t xml:space="preserve">Ssc.21661.1.S1_at</t>
  </si>
  <si>
    <t xml:space="preserve">Transcribed locus, strongly similar to NP_996923.1 transcription factor 12 isoform c [Homo sapiens]</t>
  </si>
  <si>
    <t xml:space="preserve">CN158867</t>
  </si>
  <si>
    <t xml:space="preserve">TCF12</t>
  </si>
  <si>
    <t xml:space="preserve">NM_003205</t>
  </si>
  <si>
    <t xml:space="preserve">Ssc.7715.1.A1_at</t>
  </si>
  <si>
    <t xml:space="preserve">CN166787</t>
  </si>
  <si>
    <t xml:space="preserve">reticulocalbin 1, EF-hand calcium binding domain </t>
  </si>
  <si>
    <t xml:space="preserve">NM_002901.2</t>
  </si>
  <si>
    <t xml:space="preserve">RCN1</t>
  </si>
  <si>
    <t xml:space="preserve">Ssc.1308.1.S1_at</t>
  </si>
  <si>
    <t xml:space="preserve">CO956692</t>
  </si>
  <si>
    <t xml:space="preserve">glypican 1 </t>
  </si>
  <si>
    <t xml:space="preserve">NM_002081</t>
  </si>
  <si>
    <t xml:space="preserve">GPC1</t>
  </si>
  <si>
    <t xml:space="preserve">Ssc.27703.1.S1_at</t>
  </si>
  <si>
    <t xml:space="preserve">AW786568</t>
  </si>
  <si>
    <t xml:space="preserve">fibrillin 2 </t>
  </si>
  <si>
    <t xml:space="preserve">NM_001999</t>
  </si>
  <si>
    <t xml:space="preserve">FBN2</t>
  </si>
  <si>
    <t xml:space="preserve">Ssc.12229.1.S1_at</t>
  </si>
  <si>
    <t xml:space="preserve">Transcribed locus, strongly similar to NP_001818.1 CDC28 protein kinase 2 [Homo sapiens]</t>
  </si>
  <si>
    <t xml:space="preserve">BX665524</t>
  </si>
  <si>
    <t xml:space="preserve"> CDC28 protein kinase regulatory subunit 2 (CKS2</t>
  </si>
  <si>
    <t xml:space="preserve">NM_001827.1</t>
  </si>
  <si>
    <t xml:space="preserve">CKS2</t>
  </si>
  <si>
    <t xml:space="preserve">Ssc.9720.1.A1_at</t>
  </si>
  <si>
    <t xml:space="preserve">Cysteine rich angiogenic inducer 61 isoform 1 (CYR61) mRNA, partial sequence; alternatively spliced</t>
  </si>
  <si>
    <t xml:space="preserve">CF365800</t>
  </si>
  <si>
    <t xml:space="preserve">cysteine-rich; angiogenic inducer; 61 </t>
  </si>
  <si>
    <t xml:space="preserve">NM_001554</t>
  </si>
  <si>
    <t xml:space="preserve">CYR61</t>
  </si>
  <si>
    <t xml:space="preserve">Ssc.15250.3.S1_at</t>
  </si>
  <si>
    <t xml:space="preserve">Transcribed locus, moderately similar to NP_002222.1 CD82 antigen isoform 1 [Homo sapiens]</t>
  </si>
  <si>
    <t xml:space="preserve">CK451293</t>
  </si>
  <si>
    <t xml:space="preserve">CD82 molecule (CD82), transcript variant 2,</t>
  </si>
  <si>
    <t xml:space="preserve">NM_001145218.1</t>
  </si>
  <si>
    <t xml:space="preserve">CD82</t>
  </si>
  <si>
    <t xml:space="preserve">Ssc.18120.1.A1_at</t>
  </si>
  <si>
    <t xml:space="preserve">CF180087</t>
  </si>
  <si>
    <t xml:space="preserve">Sus scrofa RAD18 homolog (S. cerevisiae) (RAD18), mRNA &gt;gb|FJ</t>
  </si>
  <si>
    <t xml:space="preserve">NM_001142833.1</t>
  </si>
  <si>
    <t xml:space="preserve">RAD18</t>
  </si>
  <si>
    <t xml:space="preserve">Ssc.13763.3.A1_at</t>
  </si>
  <si>
    <t xml:space="preserve">CF787765</t>
  </si>
  <si>
    <t xml:space="preserve">Sus scrofa methionine adenosyltransferase II, beta (MAT2B), mRNA</t>
  </si>
  <si>
    <t xml:space="preserve">NM_001142832.1</t>
  </si>
  <si>
    <t xml:space="preserve">MAT2B</t>
  </si>
  <si>
    <t xml:space="preserve">Ssc.30354.1.A1_at</t>
  </si>
  <si>
    <t xml:space="preserve">Transcribed locus, strongly similar to XP_001503818.1 PREDICTED: similar to FLASH [Equus caballus]</t>
  </si>
  <si>
    <t xml:space="preserve">CO989382</t>
  </si>
  <si>
    <t xml:space="preserve">caspase 8 associated protein 2</t>
  </si>
  <si>
    <t xml:space="preserve">NM_001137667.1</t>
  </si>
  <si>
    <t xml:space="preserve">CASP8AP2</t>
  </si>
  <si>
    <t xml:space="preserve">Ssc.1139.1.A1_at</t>
  </si>
  <si>
    <t xml:space="preserve">CN163723</t>
  </si>
  <si>
    <t xml:space="preserve">solute carrier family 4, sodium bicarbonate cotransporter, member 4 </t>
  </si>
  <si>
    <t xml:space="preserve">NM_001134742.1</t>
  </si>
  <si>
    <t xml:space="preserve">SLC4A4</t>
  </si>
  <si>
    <t xml:space="preserve">Ssc.5941.1.S1_at</t>
  </si>
  <si>
    <t xml:space="preserve">Transcribed locus, strongly similar to NP_598917.1 actinin, alpha 1 [Mus musculus]</t>
  </si>
  <si>
    <t xml:space="preserve">CK461263</t>
  </si>
  <si>
    <t xml:space="preserve">actinin, alpha 1 (ACTN1), transcript variant 3</t>
  </si>
  <si>
    <t xml:space="preserve">NM_001130005.1</t>
  </si>
  <si>
    <t xml:space="preserve">ACTN1</t>
  </si>
  <si>
    <t xml:space="preserve">Ssc.15624.1.S1_at</t>
  </si>
  <si>
    <t xml:space="preserve">Transcribed locus, strongly similar to NP_082303.1 RAC/CDC42 exchange factor [Mus musculus]</t>
  </si>
  <si>
    <t xml:space="preserve">BI344524</t>
  </si>
  <si>
    <t xml:space="preserve">Homo sapiens RhoA/RAC/CDC42 exchange factor (GEFT), transcript</t>
  </si>
  <si>
    <t xml:space="preserve">NM_001111270.1</t>
  </si>
  <si>
    <t xml:space="preserve">GEFT</t>
  </si>
  <si>
    <t xml:space="preserve">Ssc.7821.1.A1_at</t>
  </si>
  <si>
    <t xml:space="preserve">BQ599528</t>
  </si>
  <si>
    <t xml:space="preserve"> Bos taurus fatty acyl CoA reductase 2 (FAR2), </t>
  </si>
  <si>
    <t xml:space="preserve">NM_001076022.1| </t>
  </si>
  <si>
    <t xml:space="preserve">FAR2</t>
  </si>
  <si>
    <t xml:space="preserve">Ssc.30963.1.A1_at</t>
  </si>
  <si>
    <t xml:space="preserve">CO946702</t>
  </si>
  <si>
    <t xml:space="preserve">Homo sapiens solute carrier family 6 (neurotransmitter transporter,serotonin), member 4</t>
  </si>
  <si>
    <t xml:space="preserve">NM_001045.4</t>
  </si>
  <si>
    <t xml:space="preserve">SLC6A4</t>
  </si>
  <si>
    <t xml:space="preserve">Ssc.26369.1.S1_at</t>
  </si>
  <si>
    <t xml:space="preserve">Transcribed locus, strongly similar to NP_084196.4 hypothetical protein LOC77521 isoform b [Mus musculus]</t>
  </si>
  <si>
    <t xml:space="preserve">CK457423</t>
  </si>
  <si>
    <t xml:space="preserve">hypothetical protein LOC77521 isoform b</t>
  </si>
  <si>
    <t xml:space="preserve">NM_001033602.2</t>
  </si>
  <si>
    <t xml:space="preserve">KIAA0774</t>
  </si>
  <si>
    <t xml:space="preserve">Ssc.14389.1.S1_at</t>
  </si>
  <si>
    <t xml:space="preserve">Transcribed locus, strongly similar to NP_001011713.1 N-acetyltransferase 12 [Homo sapiens]</t>
  </si>
  <si>
    <t xml:space="preserve">CK451196</t>
  </si>
  <si>
    <t xml:space="preserve">NAT12</t>
  </si>
  <si>
    <t xml:space="preserve">NM_001011713</t>
  </si>
  <si>
    <t xml:space="preserve">Ssc.13426.1.A1_at</t>
  </si>
  <si>
    <t xml:space="preserve">CO942282</t>
  </si>
  <si>
    <t xml:space="preserve">Homo sapiens T-cell lymphoma invasion and metastasis 2 (TIAM2),</t>
  </si>
  <si>
    <t xml:space="preserve">NM_001010927.2</t>
  </si>
  <si>
    <t xml:space="preserve">TIAM2</t>
  </si>
  <si>
    <t xml:space="preserve">Ssc.10983.2.S1_at</t>
  </si>
  <si>
    <t xml:space="preserve">Transcribed locus, strongly similar to NP_001008660.1 phosphatidylinositol-binding clathrin assembly protein isoform 2 [Homo sapiens]</t>
  </si>
  <si>
    <t xml:space="preserve">CF364098</t>
  </si>
  <si>
    <t xml:space="preserve">phosphatidylinositol binding clathrin assembly protein </t>
  </si>
  <si>
    <t xml:space="preserve">NM_001008660.1| </t>
  </si>
  <si>
    <t xml:space="preserve">PICALM</t>
  </si>
  <si>
    <t xml:space="preserve">Ssc.15556.1.S1_at</t>
  </si>
  <si>
    <t xml:space="preserve">BP462317</t>
  </si>
  <si>
    <t xml:space="preserve">CD44 antigen </t>
  </si>
  <si>
    <t xml:space="preserve">NM_001001392</t>
  </si>
  <si>
    <t xml:space="preserve">CD44</t>
  </si>
  <si>
    <t xml:space="preserve">Ssc.12273.1.A1_at</t>
  </si>
  <si>
    <t xml:space="preserve">Transcribed locus, strongly similar to NP_034490.1 glutathione S-transferase, mu 5 [Mus musculus]</t>
  </si>
  <si>
    <t xml:space="preserve">CN028399</t>
  </si>
  <si>
    <t xml:space="preserve">glutathione S-transferase mu 3 (brain) </t>
  </si>
  <si>
    <t xml:space="preserve">NM_000849.4|</t>
  </si>
  <si>
    <t xml:space="preserve">GSTM3</t>
  </si>
  <si>
    <t xml:space="preserve">Ssc.8925.1.S1_at</t>
  </si>
  <si>
    <t xml:space="preserve">Transcribed locus, moderately similar to NP_000508.1 alpha 2 globin [Homo sapiens]</t>
  </si>
  <si>
    <t xml:space="preserve">CF366016</t>
  </si>
  <si>
    <t xml:space="preserve">alpha 2 globin</t>
  </si>
  <si>
    <t xml:space="preserve">NM_000517</t>
  </si>
  <si>
    <t xml:space="preserve">HBA2</t>
  </si>
  <si>
    <t xml:space="preserve">Ssc.4364.1.S1_at</t>
  </si>
  <si>
    <t xml:space="preserve">Glycosyltransferase-like mRNA, partial sequence</t>
  </si>
  <si>
    <t xml:space="preserve">BI183980</t>
  </si>
  <si>
    <t xml:space="preserve">like-glycosyltransferase</t>
  </si>
  <si>
    <t xml:space="preserve">NG_009929.1</t>
  </si>
  <si>
    <t xml:space="preserve"> LARGE</t>
  </si>
  <si>
    <t xml:space="preserve">Ssc.9884.1.A1_at</t>
  </si>
  <si>
    <t xml:space="preserve">BI399211</t>
  </si>
  <si>
    <t xml:space="preserve">Sus scrofa similar to Astrocytic phosphoprotein PEA-15 
(Phosphoprotein enriched in diabetes)</t>
  </si>
  <si>
    <t xml:space="preserve">LOC100152480</t>
  </si>
  <si>
    <t xml:space="preserve">PED</t>
  </si>
  <si>
    <t xml:space="preserve">Ssc.1942.1.S1_at</t>
  </si>
  <si>
    <t xml:space="preserve">CN166665</t>
  </si>
  <si>
    <t xml:space="preserve">Sus scrofa lipin 1 mRNA, complete cds</t>
  </si>
  <si>
    <t xml:space="preserve">EU164847.1</t>
  </si>
  <si>
    <t xml:space="preserve">LPIN1</t>
  </si>
  <si>
    <t xml:space="preserve">Ssc.12458.1.A1_at</t>
  </si>
  <si>
    <t xml:space="preserve">BI402411</t>
  </si>
  <si>
    <t xml:space="preserve">Ssc.10817.1.A1_at</t>
  </si>
  <si>
    <t xml:space="preserve">wingless-type MMTV integration site family, member 10B</t>
  </si>
  <si>
    <t xml:space="preserve">BF703815</t>
  </si>
  <si>
    <t xml:space="preserve">Sus scrofa wingless-type MMTV integration site family member </t>
  </si>
  <si>
    <t xml:space="preserve">DQ518413.1</t>
  </si>
  <si>
    <t xml:space="preserve">WNT10B</t>
  </si>
  <si>
    <t xml:space="preserve">Ssc.4547.1.A1_at</t>
  </si>
  <si>
    <t xml:space="preserve">BQ602178</t>
  </si>
  <si>
    <t xml:space="preserve">Human P2Y1 gene</t>
  </si>
  <si>
    <t xml:space="preserve">AJ006945.1</t>
  </si>
  <si>
    <t xml:space="preserve">P2Y1</t>
  </si>
  <si>
    <t xml:space="preserve">Ssc.936.1.S1_at</t>
  </si>
  <si>
    <t xml:space="preserve">calponin 2</t>
  </si>
  <si>
    <t xml:space="preserve">BX672775</t>
  </si>
  <si>
    <t xml:space="preserve">cnn2</t>
  </si>
  <si>
    <t xml:space="preserve"> Z19539.1 </t>
  </si>
  <si>
    <t xml:space="preserve">Ssc.20986.1.S1_at</t>
  </si>
  <si>
    <t xml:space="preserve">Transcribed locus, strongly similar to NP_060416.1 FK506 binding protein 14, 22 kDa [Homo sapiens]</t>
  </si>
  <si>
    <t xml:space="preserve">BF704522</t>
  </si>
  <si>
    <t xml:space="preserve">FK506 binding protein 14, 22 kDa </t>
  </si>
  <si>
    <t xml:space="preserve"> NM_017946.2 </t>
  </si>
  <si>
    <t xml:space="preserve">FKBP14</t>
  </si>
  <si>
    <t xml:space="preserve">Ssc.18338.1.A1_at</t>
  </si>
  <si>
    <t xml:space="preserve">CF176417</t>
  </si>
  <si>
    <t xml:space="preserve">Bos taurus actin filament associated protein 1-like 2 </t>
  </si>
  <si>
    <t xml:space="preserve"> NM_001076375.1 </t>
  </si>
  <si>
    <t xml:space="preserve">AFAP1L2</t>
  </si>
  <si>
    <t xml:space="preserve">Ssc.30566.1.A1_at</t>
  </si>
  <si>
    <t xml:space="preserve">CO994470</t>
  </si>
  <si>
    <t xml:space="preserve">Ssc.30159.1.A1_at</t>
  </si>
  <si>
    <t xml:space="preserve">CO987354</t>
  </si>
  <si>
    <t xml:space="preserve">Ssc.30004.1.A1_at</t>
  </si>
  <si>
    <t xml:space="preserve">CO952713</t>
  </si>
  <si>
    <t xml:space="preserve">Ssc.29206.1.A1_at</t>
  </si>
  <si>
    <t xml:space="preserve">CO951862</t>
  </si>
  <si>
    <t xml:space="preserve">Ssc.29177.1.A1_at</t>
  </si>
  <si>
    <t xml:space="preserve">CO951310</t>
  </si>
  <si>
    <t xml:space="preserve">Ssc.26437.1.A1_at</t>
  </si>
  <si>
    <t xml:space="preserve">CO946613</t>
  </si>
  <si>
    <t xml:space="preserve">Ssc.29723.1.A1_at</t>
  </si>
  <si>
    <t xml:space="preserve">CO944594</t>
  </si>
  <si>
    <t xml:space="preserve">Ssc.29840.1.A1_at</t>
  </si>
  <si>
    <t xml:space="preserve">CO937307</t>
  </si>
  <si>
    <t xml:space="preserve">Ssc.24859.1.A1_at</t>
  </si>
  <si>
    <t xml:space="preserve">CK466362</t>
  </si>
  <si>
    <t xml:space="preserve">Ssc.27248.1.S1_at</t>
  </si>
  <si>
    <t xml:space="preserve">Transcribed locus, strongly similar to NP_071768.2 HERPUD family member 2 [Homo sapiens]</t>
  </si>
  <si>
    <t xml:space="preserve">CK465431</t>
  </si>
  <si>
    <t xml:space="preserve">Ssc.3625.1.A1_at</t>
  </si>
  <si>
    <t xml:space="preserve">CK460466</t>
  </si>
  <si>
    <t xml:space="preserve">Ssc.3880.1.S1_at</t>
  </si>
  <si>
    <t xml:space="preserve">CK457290</t>
  </si>
  <si>
    <t xml:space="preserve">Ssc.6848.1.A1_at</t>
  </si>
  <si>
    <t xml:space="preserve">CK451702</t>
  </si>
  <si>
    <t xml:space="preserve">Ssc.13320.1.A1_at</t>
  </si>
  <si>
    <t xml:space="preserve">CK450738</t>
  </si>
  <si>
    <t xml:space="preserve">Ssc.17233.1.A1_at</t>
  </si>
  <si>
    <t xml:space="preserve">CF795667</t>
  </si>
  <si>
    <t xml:space="preserve">?</t>
  </si>
  <si>
    <t xml:space="preserve">Ssc.3625.2.S1_at</t>
  </si>
  <si>
    <t xml:space="preserve">CF793957</t>
  </si>
  <si>
    <t xml:space="preserve">Ssc.21719.1.A1_at</t>
  </si>
  <si>
    <t xml:space="preserve">CF793311</t>
  </si>
  <si>
    <t xml:space="preserve">Ssc.18880.1.A1_at</t>
  </si>
  <si>
    <t xml:space="preserve">CF365184</t>
  </si>
  <si>
    <t xml:space="preserve">Ssc.31029.1.A1_at</t>
  </si>
  <si>
    <t xml:space="preserve">CF175718</t>
  </si>
  <si>
    <t xml:space="preserve">Ssc.5115.1.S1_at</t>
  </si>
  <si>
    <t xml:space="preserve">CD572060</t>
  </si>
  <si>
    <t xml:space="preserve">Ssc.15327.1.S1_at</t>
  </si>
  <si>
    <t xml:space="preserve">CA781017</t>
  </si>
  <si>
    <t xml:space="preserve">Ssc.1731.1.S1_at</t>
  </si>
  <si>
    <t xml:space="preserve">BQ602872</t>
  </si>
  <si>
    <t xml:space="preserve">Ssc.14377.1.A1_at</t>
  </si>
  <si>
    <t xml:space="preserve">---</t>
  </si>
  <si>
    <t xml:space="preserve">BQ602070</t>
  </si>
  <si>
    <t xml:space="preserve">Ssc.6251.1.S1_at</t>
  </si>
  <si>
    <t xml:space="preserve">BQ601772</t>
  </si>
  <si>
    <t xml:space="preserve">Ssc.13284.1.A1_at</t>
  </si>
  <si>
    <t xml:space="preserve">Transcribed locus, moderately similar to NP_001010927.1 T-cell lymphoma invasion and metastasis 2 isoform b [Homo sapiens]</t>
  </si>
  <si>
    <t xml:space="preserve">BI404780</t>
  </si>
  <si>
    <t xml:space="preserve">Ssc.11989.1.S1_at</t>
  </si>
  <si>
    <t xml:space="preserve">BI400140</t>
  </si>
  <si>
    <t xml:space="preserve">Ssc.9939.1.A1_at</t>
  </si>
  <si>
    <t xml:space="preserve">BI399386</t>
  </si>
  <si>
    <t xml:space="preserve">Ssc.3625.3.S1_at</t>
  </si>
  <si>
    <t xml:space="preserve">BI345659</t>
  </si>
  <si>
    <t xml:space="preserve">Ssc.20156.1.S1_at</t>
  </si>
  <si>
    <t xml:space="preserve">Transcribed locus, moderately similar to NP_000615.2 serine (or cysteine) proteinase inhibitor, clade A (alpha-1 antiproteinase, antitrypsin), member 5 [Homo sapiens]</t>
  </si>
  <si>
    <t xml:space="preserve">BI344159</t>
  </si>
  <si>
    <t xml:space="preserve">Ssc.17284.1.A1_at</t>
  </si>
  <si>
    <t xml:space="preserve">BI183839</t>
  </si>
  <si>
    <t xml:space="preserve">Ssc.6995.1.A1_at</t>
  </si>
  <si>
    <t xml:space="preserve">BF712245</t>
  </si>
  <si>
    <t xml:space="preserve">Ssc.7739.1.A1_at</t>
  </si>
  <si>
    <t xml:space="preserve">BF712052</t>
  </si>
  <si>
    <t xml:space="preserve">Ssc.9037.1.A1_at</t>
  </si>
  <si>
    <t xml:space="preserve">BF709190,CN166070</t>
  </si>
  <si>
    <t xml:space="preserve">Ssc.6964.1.A1_at</t>
  </si>
  <si>
    <t xml:space="preserve">Transcribed locus, strongly similar to NP_001005528.1 ribosomal protein s25 [Rattus norvegicus]</t>
  </si>
  <si>
    <t xml:space="preserve">BF704014</t>
  </si>
  <si>
    <t xml:space="preserve">Ssc.9269.1.S1_at</t>
  </si>
  <si>
    <t xml:space="preserve">BF703217</t>
  </si>
  <si>
    <t xml:space="preserve">Ssc.2531.1.S1_at</t>
  </si>
  <si>
    <t xml:space="preserve">BF198613</t>
  </si>
  <si>
    <t xml:space="preserve">Ssc.26127.2.S1_at</t>
  </si>
  <si>
    <t xml:space="preserve">Transcribed locus, moderately similar to NP_066011.2 G protein-coupled receptor 107 [Homo sapiens]</t>
  </si>
  <si>
    <t xml:space="preserve">AW359695,BX925643,CN166238</t>
  </si>
  <si>
    <t xml:space="preserve">Ssc.17427.1.S1_at</t>
  </si>
  <si>
    <t xml:space="preserve">Transcribed locus, strongly similar to NP_777205.1 brain abundant, membrane attached signal protein 1 [Bos taurus]</t>
  </si>
  <si>
    <t xml:space="preserve">AJ65320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_ "/>
    <numFmt numFmtId="166" formatCode="[$-409]d\-mmm"/>
    <numFmt numFmtId="167" formatCode="0.00E+00"/>
  </numFmts>
  <fonts count="2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name val="Times New Roman"/>
      <family val="1"/>
    </font>
    <font>
      <sz val="10"/>
      <name val="宋体"/>
      <family val="0"/>
      <charset val="134"/>
    </font>
    <font>
      <i val="true"/>
      <sz val="10"/>
      <name val="Times New Roman"/>
      <family val="1"/>
    </font>
    <font>
      <sz val="10"/>
      <color rgb="FF0000FF"/>
      <name val="Times New Roman"/>
      <family val="1"/>
    </font>
    <font>
      <u val="single"/>
      <sz val="12"/>
      <color rgb="FF0000FF"/>
      <name val="宋体"/>
      <family val="0"/>
      <charset val="134"/>
    </font>
    <font>
      <u val="single"/>
      <sz val="10"/>
      <name val="Times New Roman"/>
      <family val="1"/>
    </font>
    <font>
      <sz val="10"/>
      <name val="Noto Sans"/>
      <family val="2"/>
    </font>
    <font>
      <b val="true"/>
      <sz val="1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5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6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24" fillId="0" borderId="0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2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1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1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1.png"/><Relationship Id="rId70" Type="http://schemas.openxmlformats.org/officeDocument/2006/relationships/image" Target="../media/image1.png"/><Relationship Id="rId71" Type="http://schemas.openxmlformats.org/officeDocument/2006/relationships/image" Target="../media/image1.png"/><Relationship Id="rId72" Type="http://schemas.openxmlformats.org/officeDocument/2006/relationships/image" Target="../media/image1.png"/><Relationship Id="rId73" Type="http://schemas.openxmlformats.org/officeDocument/2006/relationships/image" Target="../media/image1.png"/><Relationship Id="rId74" Type="http://schemas.openxmlformats.org/officeDocument/2006/relationships/image" Target="../media/image1.png"/><Relationship Id="rId75" Type="http://schemas.openxmlformats.org/officeDocument/2006/relationships/image" Target="../media/image1.png"/><Relationship Id="rId76" Type="http://schemas.openxmlformats.org/officeDocument/2006/relationships/image" Target="../media/image1.png"/><Relationship Id="rId77" Type="http://schemas.openxmlformats.org/officeDocument/2006/relationships/image" Target="../media/image1.png"/><Relationship Id="rId78" Type="http://schemas.openxmlformats.org/officeDocument/2006/relationships/image" Target="../media/image1.png"/><Relationship Id="rId79" Type="http://schemas.openxmlformats.org/officeDocument/2006/relationships/image" Target="../media/image1.png"/><Relationship Id="rId80" Type="http://schemas.openxmlformats.org/officeDocument/2006/relationships/image" Target="../media/image1.png"/><Relationship Id="rId81" Type="http://schemas.openxmlformats.org/officeDocument/2006/relationships/image" Target="../media/image1.png"/><Relationship Id="rId82" Type="http://schemas.openxmlformats.org/officeDocument/2006/relationships/image" Target="../media/image1.png"/><Relationship Id="rId83" Type="http://schemas.openxmlformats.org/officeDocument/2006/relationships/image" Target="../media/image1.png"/><Relationship Id="rId84" Type="http://schemas.openxmlformats.org/officeDocument/2006/relationships/image" Target="../media/image1.png"/><Relationship Id="rId85" Type="http://schemas.openxmlformats.org/officeDocument/2006/relationships/image" Target="../media/image1.png"/><Relationship Id="rId86" Type="http://schemas.openxmlformats.org/officeDocument/2006/relationships/image" Target="../media/image1.png"/><Relationship Id="rId87" Type="http://schemas.openxmlformats.org/officeDocument/2006/relationships/image" Target="../media/image1.png"/><Relationship Id="rId88" Type="http://schemas.openxmlformats.org/officeDocument/2006/relationships/image" Target="../media/image1.png"/><Relationship Id="rId89" Type="http://schemas.openxmlformats.org/officeDocument/2006/relationships/image" Target="../media/image1.png"/><Relationship Id="rId90" Type="http://schemas.openxmlformats.org/officeDocument/2006/relationships/image" Target="../media/image1.png"/><Relationship Id="rId91" Type="http://schemas.openxmlformats.org/officeDocument/2006/relationships/image" Target="../media/image1.png"/><Relationship Id="rId92" Type="http://schemas.openxmlformats.org/officeDocument/2006/relationships/image" Target="../media/image1.png"/><Relationship Id="rId93" Type="http://schemas.openxmlformats.org/officeDocument/2006/relationships/image" Target="../media/image1.png"/><Relationship Id="rId94" Type="http://schemas.openxmlformats.org/officeDocument/2006/relationships/image" Target="../media/image1.png"/><Relationship Id="rId95" Type="http://schemas.openxmlformats.org/officeDocument/2006/relationships/image" Target="../media/image1.png"/><Relationship Id="rId96" Type="http://schemas.openxmlformats.org/officeDocument/2006/relationships/image" Target="../media/image1.png"/><Relationship Id="rId97" Type="http://schemas.openxmlformats.org/officeDocument/2006/relationships/image" Target="../media/image1.png"/><Relationship Id="rId98" Type="http://schemas.openxmlformats.org/officeDocument/2006/relationships/image" Target="../media/image1.png"/><Relationship Id="rId99" Type="http://schemas.openxmlformats.org/officeDocument/2006/relationships/image" Target="../media/image1.png"/><Relationship Id="rId100" Type="http://schemas.openxmlformats.org/officeDocument/2006/relationships/image" Target="../media/image1.png"/><Relationship Id="rId101" Type="http://schemas.openxmlformats.org/officeDocument/2006/relationships/image" Target="../media/image1.png"/><Relationship Id="rId102" Type="http://schemas.openxmlformats.org/officeDocument/2006/relationships/image" Target="../media/image1.png"/><Relationship Id="rId103" Type="http://schemas.openxmlformats.org/officeDocument/2006/relationships/image" Target="../media/image1.png"/><Relationship Id="rId104" Type="http://schemas.openxmlformats.org/officeDocument/2006/relationships/image" Target="../media/image1.png"/><Relationship Id="rId105" Type="http://schemas.openxmlformats.org/officeDocument/2006/relationships/image" Target="../media/image1.png"/><Relationship Id="rId106" Type="http://schemas.openxmlformats.org/officeDocument/2006/relationships/image" Target="../media/image1.png"/><Relationship Id="rId107" Type="http://schemas.openxmlformats.org/officeDocument/2006/relationships/image" Target="../media/image1.png"/><Relationship Id="rId108" Type="http://schemas.openxmlformats.org/officeDocument/2006/relationships/image" Target="../media/image1.png"/><Relationship Id="rId109" Type="http://schemas.openxmlformats.org/officeDocument/2006/relationships/image" Target="../media/image1.png"/><Relationship Id="rId110" Type="http://schemas.openxmlformats.org/officeDocument/2006/relationships/image" Target="../media/image1.png"/><Relationship Id="rId111" Type="http://schemas.openxmlformats.org/officeDocument/2006/relationships/image" Target="../media/image1.png"/><Relationship Id="rId112" Type="http://schemas.openxmlformats.org/officeDocument/2006/relationships/image" Target="../media/image1.png"/><Relationship Id="rId113" Type="http://schemas.openxmlformats.org/officeDocument/2006/relationships/image" Target="../media/image1.png"/><Relationship Id="rId114" Type="http://schemas.openxmlformats.org/officeDocument/2006/relationships/image" Target="../media/image1.png"/><Relationship Id="rId115" Type="http://schemas.openxmlformats.org/officeDocument/2006/relationships/image" Target="../media/image1.png"/><Relationship Id="rId116" Type="http://schemas.openxmlformats.org/officeDocument/2006/relationships/image" Target="../media/image1.png"/><Relationship Id="rId117" Type="http://schemas.openxmlformats.org/officeDocument/2006/relationships/image" Target="../media/image1.png"/><Relationship Id="rId118" Type="http://schemas.openxmlformats.org/officeDocument/2006/relationships/image" Target="../media/image1.png"/><Relationship Id="rId119" Type="http://schemas.openxmlformats.org/officeDocument/2006/relationships/image" Target="../media/image1.png"/><Relationship Id="rId120" Type="http://schemas.openxmlformats.org/officeDocument/2006/relationships/image" Target="../media/image1.png"/><Relationship Id="rId121" Type="http://schemas.openxmlformats.org/officeDocument/2006/relationships/image" Target="../media/image1.png"/><Relationship Id="rId122" Type="http://schemas.openxmlformats.org/officeDocument/2006/relationships/image" Target="../media/image1.png"/><Relationship Id="rId123" Type="http://schemas.openxmlformats.org/officeDocument/2006/relationships/image" Target="../media/image1.png"/><Relationship Id="rId124" Type="http://schemas.openxmlformats.org/officeDocument/2006/relationships/image" Target="../media/image1.png"/><Relationship Id="rId125" Type="http://schemas.openxmlformats.org/officeDocument/2006/relationships/image" Target="../media/image1.png"/><Relationship Id="rId126" Type="http://schemas.openxmlformats.org/officeDocument/2006/relationships/image" Target="../media/image1.png"/><Relationship Id="rId127" Type="http://schemas.openxmlformats.org/officeDocument/2006/relationships/image" Target="../media/image1.png"/><Relationship Id="rId128" Type="http://schemas.openxmlformats.org/officeDocument/2006/relationships/image" Target="../media/image1.png"/><Relationship Id="rId129" Type="http://schemas.openxmlformats.org/officeDocument/2006/relationships/image" Target="../media/image1.png"/><Relationship Id="rId130" Type="http://schemas.openxmlformats.org/officeDocument/2006/relationships/image" Target="../media/image1.png"/><Relationship Id="rId131" Type="http://schemas.openxmlformats.org/officeDocument/2006/relationships/image" Target="../media/image1.png"/><Relationship Id="rId132" Type="http://schemas.openxmlformats.org/officeDocument/2006/relationships/image" Target="../media/image1.png"/><Relationship Id="rId133" Type="http://schemas.openxmlformats.org/officeDocument/2006/relationships/image" Target="../media/image1.png"/><Relationship Id="rId134" Type="http://schemas.openxmlformats.org/officeDocument/2006/relationships/image" Target="../media/image1.png"/><Relationship Id="rId135" Type="http://schemas.openxmlformats.org/officeDocument/2006/relationships/image" Target="../media/image1.png"/><Relationship Id="rId136" Type="http://schemas.openxmlformats.org/officeDocument/2006/relationships/image" Target="../media/image1.png"/><Relationship Id="rId137" Type="http://schemas.openxmlformats.org/officeDocument/2006/relationships/image" Target="../media/image1.png"/><Relationship Id="rId138" Type="http://schemas.openxmlformats.org/officeDocument/2006/relationships/image" Target="../media/image1.png"/><Relationship Id="rId139" Type="http://schemas.openxmlformats.org/officeDocument/2006/relationships/image" Target="../media/image1.png"/><Relationship Id="rId140" Type="http://schemas.openxmlformats.org/officeDocument/2006/relationships/image" Target="../media/image1.png"/><Relationship Id="rId141" Type="http://schemas.openxmlformats.org/officeDocument/2006/relationships/image" Target="../media/image1.png"/><Relationship Id="rId142" Type="http://schemas.openxmlformats.org/officeDocument/2006/relationships/image" Target="../media/image1.png"/><Relationship Id="rId143" Type="http://schemas.openxmlformats.org/officeDocument/2006/relationships/image" Target="../media/image1.png"/><Relationship Id="rId144" Type="http://schemas.openxmlformats.org/officeDocument/2006/relationships/image" Target="../media/image1.png"/><Relationship Id="rId145" Type="http://schemas.openxmlformats.org/officeDocument/2006/relationships/image" Target="../media/image1.png"/><Relationship Id="rId146" Type="http://schemas.openxmlformats.org/officeDocument/2006/relationships/image" Target="../media/image1.png"/><Relationship Id="rId147" Type="http://schemas.openxmlformats.org/officeDocument/2006/relationships/image" Target="../media/image1.png"/><Relationship Id="rId148" Type="http://schemas.openxmlformats.org/officeDocument/2006/relationships/image" Target="../media/image1.png"/><Relationship Id="rId149" Type="http://schemas.openxmlformats.org/officeDocument/2006/relationships/image" Target="../media/image1.png"/><Relationship Id="rId150" Type="http://schemas.openxmlformats.org/officeDocument/2006/relationships/image" Target="../media/image1.png"/><Relationship Id="rId151" Type="http://schemas.openxmlformats.org/officeDocument/2006/relationships/image" Target="../media/image1.png"/><Relationship Id="rId152" Type="http://schemas.openxmlformats.org/officeDocument/2006/relationships/image" Target="../media/image1.png"/><Relationship Id="rId153" Type="http://schemas.openxmlformats.org/officeDocument/2006/relationships/image" Target="../media/image1.png"/><Relationship Id="rId154" Type="http://schemas.openxmlformats.org/officeDocument/2006/relationships/image" Target="../media/image1.png"/><Relationship Id="rId155" Type="http://schemas.openxmlformats.org/officeDocument/2006/relationships/image" Target="../media/image1.png"/><Relationship Id="rId156" Type="http://schemas.openxmlformats.org/officeDocument/2006/relationships/image" Target="../media/image1.png"/><Relationship Id="rId157" Type="http://schemas.openxmlformats.org/officeDocument/2006/relationships/image" Target="../media/image1.png"/><Relationship Id="rId158" Type="http://schemas.openxmlformats.org/officeDocument/2006/relationships/image" Target="../media/image1.png"/><Relationship Id="rId159" Type="http://schemas.openxmlformats.org/officeDocument/2006/relationships/image" Target="../media/image1.png"/><Relationship Id="rId160" Type="http://schemas.openxmlformats.org/officeDocument/2006/relationships/image" Target="../media/image1.png"/><Relationship Id="rId161" Type="http://schemas.openxmlformats.org/officeDocument/2006/relationships/image" Target="../media/image1.png"/><Relationship Id="rId162" Type="http://schemas.openxmlformats.org/officeDocument/2006/relationships/image" Target="../media/image1.png"/><Relationship Id="rId163" Type="http://schemas.openxmlformats.org/officeDocument/2006/relationships/image" Target="../media/image1.png"/><Relationship Id="rId164" Type="http://schemas.openxmlformats.org/officeDocument/2006/relationships/image" Target="../media/image1.png"/><Relationship Id="rId165" Type="http://schemas.openxmlformats.org/officeDocument/2006/relationships/image" Target="../media/image1.png"/><Relationship Id="rId166" Type="http://schemas.openxmlformats.org/officeDocument/2006/relationships/image" Target="../media/image1.png"/><Relationship Id="rId167" Type="http://schemas.openxmlformats.org/officeDocument/2006/relationships/image" Target="../media/image1.png"/><Relationship Id="rId168" Type="http://schemas.openxmlformats.org/officeDocument/2006/relationships/image" Target="../media/image1.png"/><Relationship Id="rId169" Type="http://schemas.openxmlformats.org/officeDocument/2006/relationships/image" Target="../media/image1.png"/><Relationship Id="rId170" Type="http://schemas.openxmlformats.org/officeDocument/2006/relationships/image" Target="../media/image1.png"/><Relationship Id="rId171" Type="http://schemas.openxmlformats.org/officeDocument/2006/relationships/image" Target="../media/image1.png"/><Relationship Id="rId172" Type="http://schemas.openxmlformats.org/officeDocument/2006/relationships/image" Target="../media/image1.png"/><Relationship Id="rId173" Type="http://schemas.openxmlformats.org/officeDocument/2006/relationships/image" Target="../media/image1.png"/><Relationship Id="rId174" Type="http://schemas.openxmlformats.org/officeDocument/2006/relationships/image" Target="../media/image1.png"/><Relationship Id="rId175" Type="http://schemas.openxmlformats.org/officeDocument/2006/relationships/image" Target="../media/image1.png"/><Relationship Id="rId176" Type="http://schemas.openxmlformats.org/officeDocument/2006/relationships/image" Target="../media/image1.png"/><Relationship Id="rId177" Type="http://schemas.openxmlformats.org/officeDocument/2006/relationships/image" Target="../media/image1.png"/><Relationship Id="rId178" Type="http://schemas.openxmlformats.org/officeDocument/2006/relationships/image" Target="../media/image1.png"/><Relationship Id="rId179" Type="http://schemas.openxmlformats.org/officeDocument/2006/relationships/image" Target="../media/image1.png"/><Relationship Id="rId180" Type="http://schemas.openxmlformats.org/officeDocument/2006/relationships/image" Target="../media/image1.png"/><Relationship Id="rId181" Type="http://schemas.openxmlformats.org/officeDocument/2006/relationships/image" Target="../media/image1.png"/><Relationship Id="rId182" Type="http://schemas.openxmlformats.org/officeDocument/2006/relationships/image" Target="../media/image1.png"/><Relationship Id="rId183" Type="http://schemas.openxmlformats.org/officeDocument/2006/relationships/image" Target="../media/image1.png"/><Relationship Id="rId184" Type="http://schemas.openxmlformats.org/officeDocument/2006/relationships/image" Target="../media/image1.png"/><Relationship Id="rId185" Type="http://schemas.openxmlformats.org/officeDocument/2006/relationships/image" Target="../media/image1.png"/><Relationship Id="rId186" Type="http://schemas.openxmlformats.org/officeDocument/2006/relationships/image" Target="../media/image1.png"/><Relationship Id="rId187" Type="http://schemas.openxmlformats.org/officeDocument/2006/relationships/image" Target="../media/image1.png"/><Relationship Id="rId188" Type="http://schemas.openxmlformats.org/officeDocument/2006/relationships/image" Target="../media/image1.png"/><Relationship Id="rId189" Type="http://schemas.openxmlformats.org/officeDocument/2006/relationships/image" Target="../media/image1.png"/><Relationship Id="rId190" Type="http://schemas.openxmlformats.org/officeDocument/2006/relationships/image" Target="../media/image1.png"/><Relationship Id="rId191" Type="http://schemas.openxmlformats.org/officeDocument/2006/relationships/image" Target="../media/image1.png"/><Relationship Id="rId192" Type="http://schemas.openxmlformats.org/officeDocument/2006/relationships/image" Target="../media/image1.png"/><Relationship Id="rId193" Type="http://schemas.openxmlformats.org/officeDocument/2006/relationships/image" Target="../media/image1.png"/><Relationship Id="rId194" Type="http://schemas.openxmlformats.org/officeDocument/2006/relationships/image" Target="../media/image1.png"/><Relationship Id="rId195" Type="http://schemas.openxmlformats.org/officeDocument/2006/relationships/image" Target="../media/image1.png"/><Relationship Id="rId196" Type="http://schemas.openxmlformats.org/officeDocument/2006/relationships/image" Target="../media/image1.png"/><Relationship Id="rId197" Type="http://schemas.openxmlformats.org/officeDocument/2006/relationships/image" Target="../media/image1.png"/><Relationship Id="rId198" Type="http://schemas.openxmlformats.org/officeDocument/2006/relationships/image" Target="../media/image1.png"/><Relationship Id="rId199" Type="http://schemas.openxmlformats.org/officeDocument/2006/relationships/image" Target="../media/image1.png"/><Relationship Id="rId200" Type="http://schemas.openxmlformats.org/officeDocument/2006/relationships/image" Target="../media/image1.png"/><Relationship Id="rId201" Type="http://schemas.openxmlformats.org/officeDocument/2006/relationships/image" Target="../media/image1.png"/><Relationship Id="rId202" Type="http://schemas.openxmlformats.org/officeDocument/2006/relationships/image" Target="../media/image1.png"/><Relationship Id="rId203" Type="http://schemas.openxmlformats.org/officeDocument/2006/relationships/image" Target="../media/image1.png"/><Relationship Id="rId204" Type="http://schemas.openxmlformats.org/officeDocument/2006/relationships/image" Target="../media/image1.png"/><Relationship Id="rId205" Type="http://schemas.openxmlformats.org/officeDocument/2006/relationships/image" Target="../media/image1.png"/><Relationship Id="rId206" Type="http://schemas.openxmlformats.org/officeDocument/2006/relationships/image" Target="../media/image1.png"/><Relationship Id="rId207" Type="http://schemas.openxmlformats.org/officeDocument/2006/relationships/image" Target="../media/image1.png"/><Relationship Id="rId208" Type="http://schemas.openxmlformats.org/officeDocument/2006/relationships/image" Target="../media/image1.png"/><Relationship Id="rId209" Type="http://schemas.openxmlformats.org/officeDocument/2006/relationships/image" Target="../media/image1.png"/><Relationship Id="rId210" Type="http://schemas.openxmlformats.org/officeDocument/2006/relationships/image" Target="../media/image1.png"/><Relationship Id="rId211" Type="http://schemas.openxmlformats.org/officeDocument/2006/relationships/image" Target="../media/image1.png"/><Relationship Id="rId212" Type="http://schemas.openxmlformats.org/officeDocument/2006/relationships/image" Target="../media/image1.png"/><Relationship Id="rId213" Type="http://schemas.openxmlformats.org/officeDocument/2006/relationships/image" Target="../media/image1.png"/><Relationship Id="rId214" Type="http://schemas.openxmlformats.org/officeDocument/2006/relationships/image" Target="../media/image1.png"/><Relationship Id="rId215" Type="http://schemas.openxmlformats.org/officeDocument/2006/relationships/image" Target="../media/image1.png"/><Relationship Id="rId216" Type="http://schemas.openxmlformats.org/officeDocument/2006/relationships/image" Target="../media/image1.png"/><Relationship Id="rId217" Type="http://schemas.openxmlformats.org/officeDocument/2006/relationships/image" Target="../media/image1.png"/><Relationship Id="rId218" Type="http://schemas.openxmlformats.org/officeDocument/2006/relationships/image" Target="../media/image1.png"/><Relationship Id="rId219" Type="http://schemas.openxmlformats.org/officeDocument/2006/relationships/image" Target="../media/image1.png"/><Relationship Id="rId220" Type="http://schemas.openxmlformats.org/officeDocument/2006/relationships/image" Target="../media/image1.png"/><Relationship Id="rId221" Type="http://schemas.openxmlformats.org/officeDocument/2006/relationships/image" Target="../media/image1.png"/><Relationship Id="rId222" Type="http://schemas.openxmlformats.org/officeDocument/2006/relationships/image" Target="../media/image1.png"/><Relationship Id="rId223" Type="http://schemas.openxmlformats.org/officeDocument/2006/relationships/image" Target="../media/image1.png"/><Relationship Id="rId224" Type="http://schemas.openxmlformats.org/officeDocument/2006/relationships/image" Target="../media/image1.png"/><Relationship Id="rId225" Type="http://schemas.openxmlformats.org/officeDocument/2006/relationships/image" Target="../media/image1.png"/><Relationship Id="rId226" Type="http://schemas.openxmlformats.org/officeDocument/2006/relationships/image" Target="../media/image1.png"/><Relationship Id="rId227" Type="http://schemas.openxmlformats.org/officeDocument/2006/relationships/image" Target="../media/image1.png"/><Relationship Id="rId228" Type="http://schemas.openxmlformats.org/officeDocument/2006/relationships/image" Target="../media/image1.png"/><Relationship Id="rId229" Type="http://schemas.openxmlformats.org/officeDocument/2006/relationships/image" Target="../media/image1.png"/><Relationship Id="rId230" Type="http://schemas.openxmlformats.org/officeDocument/2006/relationships/image" Target="../media/image1.png"/><Relationship Id="rId231" Type="http://schemas.openxmlformats.org/officeDocument/2006/relationships/image" Target="../media/image1.png"/><Relationship Id="rId232" Type="http://schemas.openxmlformats.org/officeDocument/2006/relationships/image" Target="../media/image1.png"/><Relationship Id="rId233" Type="http://schemas.openxmlformats.org/officeDocument/2006/relationships/image" Target="../media/image1.png"/><Relationship Id="rId234" Type="http://schemas.openxmlformats.org/officeDocument/2006/relationships/image" Target="../media/image1.png"/><Relationship Id="rId235" Type="http://schemas.openxmlformats.org/officeDocument/2006/relationships/image" Target="../media/image1.png"/><Relationship Id="rId236" Type="http://schemas.openxmlformats.org/officeDocument/2006/relationships/image" Target="../media/image1.png"/><Relationship Id="rId237" Type="http://schemas.openxmlformats.org/officeDocument/2006/relationships/image" Target="../media/image1.png"/><Relationship Id="rId238" Type="http://schemas.openxmlformats.org/officeDocument/2006/relationships/image" Target="../media/image1.png"/><Relationship Id="rId239" Type="http://schemas.openxmlformats.org/officeDocument/2006/relationships/image" Target="../media/image1.png"/><Relationship Id="rId240" Type="http://schemas.openxmlformats.org/officeDocument/2006/relationships/image" Target="../media/image1.png"/><Relationship Id="rId241" Type="http://schemas.openxmlformats.org/officeDocument/2006/relationships/image" Target="../media/image1.png"/><Relationship Id="rId242" Type="http://schemas.openxmlformats.org/officeDocument/2006/relationships/image" Target="../media/image1.png"/><Relationship Id="rId243" Type="http://schemas.openxmlformats.org/officeDocument/2006/relationships/image" Target="../media/image1.png"/><Relationship Id="rId244" Type="http://schemas.openxmlformats.org/officeDocument/2006/relationships/image" Target="../media/image1.png"/><Relationship Id="rId245" Type="http://schemas.openxmlformats.org/officeDocument/2006/relationships/image" Target="../media/image1.png"/><Relationship Id="rId246" Type="http://schemas.openxmlformats.org/officeDocument/2006/relationships/image" Target="../media/image1.png"/><Relationship Id="rId247" Type="http://schemas.openxmlformats.org/officeDocument/2006/relationships/image" Target="../media/image1.png"/><Relationship Id="rId248" Type="http://schemas.openxmlformats.org/officeDocument/2006/relationships/image" Target="../media/image1.png"/><Relationship Id="rId249" Type="http://schemas.openxmlformats.org/officeDocument/2006/relationships/image" Target="../media/image1.png"/><Relationship Id="rId250" Type="http://schemas.openxmlformats.org/officeDocument/2006/relationships/image" Target="../media/image1.png"/><Relationship Id="rId251" Type="http://schemas.openxmlformats.org/officeDocument/2006/relationships/image" Target="../media/image1.png"/><Relationship Id="rId252" Type="http://schemas.openxmlformats.org/officeDocument/2006/relationships/image" Target="../media/image1.png"/><Relationship Id="rId253" Type="http://schemas.openxmlformats.org/officeDocument/2006/relationships/image" Target="../media/image1.png"/><Relationship Id="rId254" Type="http://schemas.openxmlformats.org/officeDocument/2006/relationships/image" Target="../media/image1.png"/><Relationship Id="rId255" Type="http://schemas.openxmlformats.org/officeDocument/2006/relationships/image" Target="../media/image1.png"/><Relationship Id="rId256" Type="http://schemas.openxmlformats.org/officeDocument/2006/relationships/image" Target="../media/image1.png"/><Relationship Id="rId257" Type="http://schemas.openxmlformats.org/officeDocument/2006/relationships/image" Target="../media/image1.png"/><Relationship Id="rId258" Type="http://schemas.openxmlformats.org/officeDocument/2006/relationships/image" Target="../media/image1.png"/><Relationship Id="rId259" Type="http://schemas.openxmlformats.org/officeDocument/2006/relationships/image" Target="../media/image1.png"/><Relationship Id="rId260" Type="http://schemas.openxmlformats.org/officeDocument/2006/relationships/image" Target="../media/image1.png"/><Relationship Id="rId261" Type="http://schemas.openxmlformats.org/officeDocument/2006/relationships/image" Target="../media/image1.png"/><Relationship Id="rId262" Type="http://schemas.openxmlformats.org/officeDocument/2006/relationships/image" Target="../media/image1.png"/><Relationship Id="rId263" Type="http://schemas.openxmlformats.org/officeDocument/2006/relationships/image" Target="../media/image1.png"/><Relationship Id="rId264" Type="http://schemas.openxmlformats.org/officeDocument/2006/relationships/image" Target="../media/image1.png"/><Relationship Id="rId265" Type="http://schemas.openxmlformats.org/officeDocument/2006/relationships/image" Target="../media/image1.png"/><Relationship Id="rId266" Type="http://schemas.openxmlformats.org/officeDocument/2006/relationships/image" Target="../media/image1.png"/><Relationship Id="rId267" Type="http://schemas.openxmlformats.org/officeDocument/2006/relationships/image" Target="../media/image1.png"/><Relationship Id="rId268" Type="http://schemas.openxmlformats.org/officeDocument/2006/relationships/image" Target="../media/image1.png"/><Relationship Id="rId269" Type="http://schemas.openxmlformats.org/officeDocument/2006/relationships/image" Target="../media/image1.png"/><Relationship Id="rId270" Type="http://schemas.openxmlformats.org/officeDocument/2006/relationships/image" Target="../media/image1.png"/><Relationship Id="rId271" Type="http://schemas.openxmlformats.org/officeDocument/2006/relationships/image" Target="../media/image1.png"/><Relationship Id="rId272" Type="http://schemas.openxmlformats.org/officeDocument/2006/relationships/image" Target="../media/image1.png"/><Relationship Id="rId273" Type="http://schemas.openxmlformats.org/officeDocument/2006/relationships/image" Target="../media/image1.png"/><Relationship Id="rId274" Type="http://schemas.openxmlformats.org/officeDocument/2006/relationships/image" Target="../media/image1.png"/><Relationship Id="rId275" Type="http://schemas.openxmlformats.org/officeDocument/2006/relationships/image" Target="../media/image1.png"/><Relationship Id="rId276" Type="http://schemas.openxmlformats.org/officeDocument/2006/relationships/image" Target="../media/image1.png"/><Relationship Id="rId277" Type="http://schemas.openxmlformats.org/officeDocument/2006/relationships/image" Target="../media/image1.png"/><Relationship Id="rId278" Type="http://schemas.openxmlformats.org/officeDocument/2006/relationships/image" Target="../media/image1.png"/><Relationship Id="rId279" Type="http://schemas.openxmlformats.org/officeDocument/2006/relationships/image" Target="../media/image1.png"/><Relationship Id="rId280" Type="http://schemas.openxmlformats.org/officeDocument/2006/relationships/image" Target="../media/image1.png"/><Relationship Id="rId281" Type="http://schemas.openxmlformats.org/officeDocument/2006/relationships/image" Target="../media/image1.png"/><Relationship Id="rId282" Type="http://schemas.openxmlformats.org/officeDocument/2006/relationships/image" Target="../media/image1.png"/><Relationship Id="rId283" Type="http://schemas.openxmlformats.org/officeDocument/2006/relationships/image" Target="../media/image1.png"/><Relationship Id="rId284" Type="http://schemas.openxmlformats.org/officeDocument/2006/relationships/image" Target="../media/image1.png"/><Relationship Id="rId285" Type="http://schemas.openxmlformats.org/officeDocument/2006/relationships/image" Target="../media/image1.png"/><Relationship Id="rId286" Type="http://schemas.openxmlformats.org/officeDocument/2006/relationships/image" Target="../media/image1.png"/><Relationship Id="rId287" Type="http://schemas.openxmlformats.org/officeDocument/2006/relationships/image" Target="../media/image1.png"/><Relationship Id="rId288" Type="http://schemas.openxmlformats.org/officeDocument/2006/relationships/image" Target="../media/image1.png"/><Relationship Id="rId289" Type="http://schemas.openxmlformats.org/officeDocument/2006/relationships/image" Target="../media/image1.png"/><Relationship Id="rId290" Type="http://schemas.openxmlformats.org/officeDocument/2006/relationships/image" Target="../media/image1.png"/><Relationship Id="rId291" Type="http://schemas.openxmlformats.org/officeDocument/2006/relationships/image" Target="../media/image1.png"/><Relationship Id="rId292" Type="http://schemas.openxmlformats.org/officeDocument/2006/relationships/image" Target="../media/image1.png"/><Relationship Id="rId293" Type="http://schemas.openxmlformats.org/officeDocument/2006/relationships/image" Target="../media/image1.png"/><Relationship Id="rId294" Type="http://schemas.openxmlformats.org/officeDocument/2006/relationships/image" Target="../media/image1.png"/><Relationship Id="rId295" Type="http://schemas.openxmlformats.org/officeDocument/2006/relationships/image" Target="../media/image1.png"/><Relationship Id="rId296" Type="http://schemas.openxmlformats.org/officeDocument/2006/relationships/image" Target="../media/image1.png"/><Relationship Id="rId297" Type="http://schemas.openxmlformats.org/officeDocument/2006/relationships/image" Target="../media/image1.png"/><Relationship Id="rId298" Type="http://schemas.openxmlformats.org/officeDocument/2006/relationships/image" Target="../media/image1.png"/><Relationship Id="rId299" Type="http://schemas.openxmlformats.org/officeDocument/2006/relationships/image" Target="../media/image1.png"/><Relationship Id="rId300" Type="http://schemas.openxmlformats.org/officeDocument/2006/relationships/image" Target="../media/image1.png"/><Relationship Id="rId301" Type="http://schemas.openxmlformats.org/officeDocument/2006/relationships/image" Target="../media/image1.png"/><Relationship Id="rId302" Type="http://schemas.openxmlformats.org/officeDocument/2006/relationships/image" Target="../media/image1.png"/><Relationship Id="rId303" Type="http://schemas.openxmlformats.org/officeDocument/2006/relationships/image" Target="../media/image1.png"/><Relationship Id="rId304" Type="http://schemas.openxmlformats.org/officeDocument/2006/relationships/image" Target="../media/image1.png"/><Relationship Id="rId305" Type="http://schemas.openxmlformats.org/officeDocument/2006/relationships/image" Target="../media/image1.png"/><Relationship Id="rId306" Type="http://schemas.openxmlformats.org/officeDocument/2006/relationships/image" Target="../media/image1.png"/><Relationship Id="rId307" Type="http://schemas.openxmlformats.org/officeDocument/2006/relationships/image" Target="../media/image1.png"/><Relationship Id="rId308" Type="http://schemas.openxmlformats.org/officeDocument/2006/relationships/image" Target="../media/image1.png"/><Relationship Id="rId309" Type="http://schemas.openxmlformats.org/officeDocument/2006/relationships/image" Target="../media/image1.png"/><Relationship Id="rId310" Type="http://schemas.openxmlformats.org/officeDocument/2006/relationships/image" Target="../media/image1.png"/><Relationship Id="rId311" Type="http://schemas.openxmlformats.org/officeDocument/2006/relationships/image" Target="../media/image1.png"/><Relationship Id="rId312" Type="http://schemas.openxmlformats.org/officeDocument/2006/relationships/image" Target="../media/image1.png"/><Relationship Id="rId313" Type="http://schemas.openxmlformats.org/officeDocument/2006/relationships/image" Target="../media/image1.png"/><Relationship Id="rId314" Type="http://schemas.openxmlformats.org/officeDocument/2006/relationships/image" Target="../media/image1.png"/><Relationship Id="rId315" Type="http://schemas.openxmlformats.org/officeDocument/2006/relationships/image" Target="../media/image1.png"/><Relationship Id="rId316" Type="http://schemas.openxmlformats.org/officeDocument/2006/relationships/image" Target="../media/image1.png"/><Relationship Id="rId317" Type="http://schemas.openxmlformats.org/officeDocument/2006/relationships/image" Target="../media/image1.png"/><Relationship Id="rId318" Type="http://schemas.openxmlformats.org/officeDocument/2006/relationships/image" Target="../media/image1.png"/><Relationship Id="rId319" Type="http://schemas.openxmlformats.org/officeDocument/2006/relationships/image" Target="../media/image1.png"/><Relationship Id="rId320" Type="http://schemas.openxmlformats.org/officeDocument/2006/relationships/image" Target="../media/image1.png"/><Relationship Id="rId321" Type="http://schemas.openxmlformats.org/officeDocument/2006/relationships/image" Target="../media/image1.png"/><Relationship Id="rId322" Type="http://schemas.openxmlformats.org/officeDocument/2006/relationships/image" Target="../media/image1.png"/><Relationship Id="rId323" Type="http://schemas.openxmlformats.org/officeDocument/2006/relationships/image" Target="../media/image1.png"/><Relationship Id="rId324" Type="http://schemas.openxmlformats.org/officeDocument/2006/relationships/image" Target="../media/image1.png"/><Relationship Id="rId325" Type="http://schemas.openxmlformats.org/officeDocument/2006/relationships/image" Target="../media/image1.png"/><Relationship Id="rId326" Type="http://schemas.openxmlformats.org/officeDocument/2006/relationships/image" Target="../media/image1.png"/><Relationship Id="rId327" Type="http://schemas.openxmlformats.org/officeDocument/2006/relationships/image" Target="../media/image1.png"/><Relationship Id="rId328" Type="http://schemas.openxmlformats.org/officeDocument/2006/relationships/image" Target="../media/image1.png"/><Relationship Id="rId329" Type="http://schemas.openxmlformats.org/officeDocument/2006/relationships/image" Target="../media/image1.png"/><Relationship Id="rId330" Type="http://schemas.openxmlformats.org/officeDocument/2006/relationships/image" Target="../media/image1.png"/><Relationship Id="rId331" Type="http://schemas.openxmlformats.org/officeDocument/2006/relationships/image" Target="../media/image1.png"/><Relationship Id="rId332" Type="http://schemas.openxmlformats.org/officeDocument/2006/relationships/image" Target="../media/image1.png"/><Relationship Id="rId333" Type="http://schemas.openxmlformats.org/officeDocument/2006/relationships/image" Target="../media/image1.png"/><Relationship Id="rId334" Type="http://schemas.openxmlformats.org/officeDocument/2006/relationships/image" Target="../media/image1.png"/><Relationship Id="rId335" Type="http://schemas.openxmlformats.org/officeDocument/2006/relationships/image" Target="../media/image1.png"/><Relationship Id="rId336" Type="http://schemas.openxmlformats.org/officeDocument/2006/relationships/image" Target="../media/image1.png"/><Relationship Id="rId337" Type="http://schemas.openxmlformats.org/officeDocument/2006/relationships/image" Target="../media/image1.png"/><Relationship Id="rId338" Type="http://schemas.openxmlformats.org/officeDocument/2006/relationships/image" Target="../media/image1.png"/><Relationship Id="rId339" Type="http://schemas.openxmlformats.org/officeDocument/2006/relationships/image" Target="../media/image1.png"/><Relationship Id="rId340" Type="http://schemas.openxmlformats.org/officeDocument/2006/relationships/image" Target="../media/image1.png"/><Relationship Id="rId341" Type="http://schemas.openxmlformats.org/officeDocument/2006/relationships/image" Target="../media/image1.png"/><Relationship Id="rId342" Type="http://schemas.openxmlformats.org/officeDocument/2006/relationships/image" Target="../media/image1.png"/><Relationship Id="rId343" Type="http://schemas.openxmlformats.org/officeDocument/2006/relationships/image" Target="../media/image1.png"/><Relationship Id="rId344" Type="http://schemas.openxmlformats.org/officeDocument/2006/relationships/image" Target="../media/image1.png"/><Relationship Id="rId345" Type="http://schemas.openxmlformats.org/officeDocument/2006/relationships/image" Target="../media/image1.png"/><Relationship Id="rId346" Type="http://schemas.openxmlformats.org/officeDocument/2006/relationships/image" Target="../media/image1.png"/><Relationship Id="rId347" Type="http://schemas.openxmlformats.org/officeDocument/2006/relationships/image" Target="../media/image1.png"/><Relationship Id="rId348" Type="http://schemas.openxmlformats.org/officeDocument/2006/relationships/image" Target="../media/image1.png"/><Relationship Id="rId349" Type="http://schemas.openxmlformats.org/officeDocument/2006/relationships/image" Target="../media/image1.png"/><Relationship Id="rId350" Type="http://schemas.openxmlformats.org/officeDocument/2006/relationships/image" Target="../media/image1.png"/><Relationship Id="rId351" Type="http://schemas.openxmlformats.org/officeDocument/2006/relationships/image" Target="../media/image1.png"/><Relationship Id="rId352" Type="http://schemas.openxmlformats.org/officeDocument/2006/relationships/image" Target="../media/image1.png"/><Relationship Id="rId353" Type="http://schemas.openxmlformats.org/officeDocument/2006/relationships/image" Target="../media/image1.png"/><Relationship Id="rId354" Type="http://schemas.openxmlformats.org/officeDocument/2006/relationships/image" Target="../media/image1.png"/><Relationship Id="rId355" Type="http://schemas.openxmlformats.org/officeDocument/2006/relationships/image" Target="../media/image1.png"/><Relationship Id="rId356" Type="http://schemas.openxmlformats.org/officeDocument/2006/relationships/image" Target="../media/image1.png"/><Relationship Id="rId357" Type="http://schemas.openxmlformats.org/officeDocument/2006/relationships/image" Target="../media/image1.png"/><Relationship Id="rId358" Type="http://schemas.openxmlformats.org/officeDocument/2006/relationships/image" Target="../media/image1.png"/><Relationship Id="rId359" Type="http://schemas.openxmlformats.org/officeDocument/2006/relationships/image" Target="../media/image1.png"/><Relationship Id="rId360" Type="http://schemas.openxmlformats.org/officeDocument/2006/relationships/image" Target="../media/image1.png"/><Relationship Id="rId361" Type="http://schemas.openxmlformats.org/officeDocument/2006/relationships/image" Target="../media/image1.png"/><Relationship Id="rId362" Type="http://schemas.openxmlformats.org/officeDocument/2006/relationships/image" Target="../media/image1.png"/><Relationship Id="rId363" Type="http://schemas.openxmlformats.org/officeDocument/2006/relationships/image" Target="../media/image1.png"/><Relationship Id="rId364" Type="http://schemas.openxmlformats.org/officeDocument/2006/relationships/image" Target="../media/image1.png"/><Relationship Id="rId365" Type="http://schemas.openxmlformats.org/officeDocument/2006/relationships/image" Target="../media/image1.png"/><Relationship Id="rId366" Type="http://schemas.openxmlformats.org/officeDocument/2006/relationships/image" Target="../media/image1.png"/><Relationship Id="rId367" Type="http://schemas.openxmlformats.org/officeDocument/2006/relationships/image" Target="../media/image1.png"/><Relationship Id="rId368" Type="http://schemas.openxmlformats.org/officeDocument/2006/relationships/image" Target="../media/image1.png"/><Relationship Id="rId369" Type="http://schemas.openxmlformats.org/officeDocument/2006/relationships/image" Target="../media/image1.png"/><Relationship Id="rId370" Type="http://schemas.openxmlformats.org/officeDocument/2006/relationships/image" Target="../media/image1.png"/><Relationship Id="rId371" Type="http://schemas.openxmlformats.org/officeDocument/2006/relationships/image" Target="../media/image1.png"/><Relationship Id="rId372" Type="http://schemas.openxmlformats.org/officeDocument/2006/relationships/image" Target="../media/image1.png"/><Relationship Id="rId373" Type="http://schemas.openxmlformats.org/officeDocument/2006/relationships/image" Target="../media/image1.png"/><Relationship Id="rId374" Type="http://schemas.openxmlformats.org/officeDocument/2006/relationships/image" Target="../media/image1.png"/><Relationship Id="rId375" Type="http://schemas.openxmlformats.org/officeDocument/2006/relationships/image" Target="../media/image1.png"/><Relationship Id="rId376" Type="http://schemas.openxmlformats.org/officeDocument/2006/relationships/image" Target="../media/image1.png"/><Relationship Id="rId377" Type="http://schemas.openxmlformats.org/officeDocument/2006/relationships/image" Target="../media/image1.png"/><Relationship Id="rId378" Type="http://schemas.openxmlformats.org/officeDocument/2006/relationships/image" Target="../media/image1.png"/><Relationship Id="rId379" Type="http://schemas.openxmlformats.org/officeDocument/2006/relationships/image" Target="../media/image1.png"/><Relationship Id="rId380" Type="http://schemas.openxmlformats.org/officeDocument/2006/relationships/image" Target="../media/image1.png"/><Relationship Id="rId381" Type="http://schemas.openxmlformats.org/officeDocument/2006/relationships/image" Target="../media/image1.png"/><Relationship Id="rId382" Type="http://schemas.openxmlformats.org/officeDocument/2006/relationships/image" Target="../media/image1.png"/><Relationship Id="rId383" Type="http://schemas.openxmlformats.org/officeDocument/2006/relationships/image" Target="../media/image1.png"/><Relationship Id="rId384" Type="http://schemas.openxmlformats.org/officeDocument/2006/relationships/image" Target="../media/image1.png"/><Relationship Id="rId385" Type="http://schemas.openxmlformats.org/officeDocument/2006/relationships/image" Target="../media/image1.png"/><Relationship Id="rId386" Type="http://schemas.openxmlformats.org/officeDocument/2006/relationships/image" Target="../media/image1.png"/><Relationship Id="rId387" Type="http://schemas.openxmlformats.org/officeDocument/2006/relationships/image" Target="../media/image1.png"/><Relationship Id="rId388" Type="http://schemas.openxmlformats.org/officeDocument/2006/relationships/image" Target="../media/image1.png"/><Relationship Id="rId389" Type="http://schemas.openxmlformats.org/officeDocument/2006/relationships/image" Target="../media/image1.png"/><Relationship Id="rId390" Type="http://schemas.openxmlformats.org/officeDocument/2006/relationships/image" Target="../media/image1.png"/><Relationship Id="rId391" Type="http://schemas.openxmlformats.org/officeDocument/2006/relationships/image" Target="../media/image1.png"/><Relationship Id="rId392" Type="http://schemas.openxmlformats.org/officeDocument/2006/relationships/image" Target="../media/image1.png"/><Relationship Id="rId393" Type="http://schemas.openxmlformats.org/officeDocument/2006/relationships/image" Target="../media/image1.png"/><Relationship Id="rId394" Type="http://schemas.openxmlformats.org/officeDocument/2006/relationships/image" Target="../media/image1.png"/><Relationship Id="rId395" Type="http://schemas.openxmlformats.org/officeDocument/2006/relationships/image" Target="../media/image1.png"/><Relationship Id="rId396" Type="http://schemas.openxmlformats.org/officeDocument/2006/relationships/image" Target="../media/image1.png"/><Relationship Id="rId397" Type="http://schemas.openxmlformats.org/officeDocument/2006/relationships/image" Target="../media/image1.png"/><Relationship Id="rId398" Type="http://schemas.openxmlformats.org/officeDocument/2006/relationships/image" Target="../media/image1.png"/><Relationship Id="rId399" Type="http://schemas.openxmlformats.org/officeDocument/2006/relationships/image" Target="../media/image1.png"/><Relationship Id="rId400" Type="http://schemas.openxmlformats.org/officeDocument/2006/relationships/image" Target="../media/image1.png"/><Relationship Id="rId401" Type="http://schemas.openxmlformats.org/officeDocument/2006/relationships/image" Target="../media/image1.png"/><Relationship Id="rId402" Type="http://schemas.openxmlformats.org/officeDocument/2006/relationships/image" Target="../media/image1.png"/><Relationship Id="rId403" Type="http://schemas.openxmlformats.org/officeDocument/2006/relationships/image" Target="../media/image1.png"/><Relationship Id="rId404" Type="http://schemas.openxmlformats.org/officeDocument/2006/relationships/image" Target="../media/image1.png"/><Relationship Id="rId405" Type="http://schemas.openxmlformats.org/officeDocument/2006/relationships/image" Target="../media/image1.png"/><Relationship Id="rId406" Type="http://schemas.openxmlformats.org/officeDocument/2006/relationships/image" Target="../media/image1.png"/><Relationship Id="rId407" Type="http://schemas.openxmlformats.org/officeDocument/2006/relationships/image" Target="../media/image1.png"/><Relationship Id="rId408" Type="http://schemas.openxmlformats.org/officeDocument/2006/relationships/image" Target="../media/image1.png"/><Relationship Id="rId409" Type="http://schemas.openxmlformats.org/officeDocument/2006/relationships/image" Target="../media/image1.png"/><Relationship Id="rId410" Type="http://schemas.openxmlformats.org/officeDocument/2006/relationships/image" Target="../media/image1.png"/><Relationship Id="rId411" Type="http://schemas.openxmlformats.org/officeDocument/2006/relationships/image" Target="../media/image1.png"/><Relationship Id="rId412" Type="http://schemas.openxmlformats.org/officeDocument/2006/relationships/image" Target="../media/image1.png"/><Relationship Id="rId413" Type="http://schemas.openxmlformats.org/officeDocument/2006/relationships/image" Target="../media/image1.png"/><Relationship Id="rId414" Type="http://schemas.openxmlformats.org/officeDocument/2006/relationships/image" Target="../media/image1.png"/><Relationship Id="rId415" Type="http://schemas.openxmlformats.org/officeDocument/2006/relationships/image" Target="../media/image1.png"/><Relationship Id="rId416" Type="http://schemas.openxmlformats.org/officeDocument/2006/relationships/image" Target="../media/image1.png"/><Relationship Id="rId417" Type="http://schemas.openxmlformats.org/officeDocument/2006/relationships/image" Target="../media/image1.png"/><Relationship Id="rId418" Type="http://schemas.openxmlformats.org/officeDocument/2006/relationships/image" Target="../media/image1.png"/><Relationship Id="rId419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0</xdr:colOff>
      <xdr:row>18</xdr:row>
      <xdr:rowOff>0</xdr:rowOff>
    </xdr:from>
    <xdr:to>
      <xdr:col>20</xdr:col>
      <xdr:colOff>55440</xdr:colOff>
      <xdr:row>18</xdr:row>
      <xdr:rowOff>49320</xdr:rowOff>
    </xdr:to>
    <xdr:pic>
      <xdr:nvPicPr>
        <xdr:cNvPr id="0" name="Picture 1024" descr="http://www.ensembl.org/img/blank.gif"/>
        <xdr:cNvPicPr/>
      </xdr:nvPicPr>
      <xdr:blipFill>
        <a:blip r:embed="rId1"/>
        <a:stretch/>
      </xdr:blipFill>
      <xdr:spPr>
        <a:xfrm>
          <a:off x="20333160" y="76960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8</xdr:row>
      <xdr:rowOff>0</xdr:rowOff>
    </xdr:from>
    <xdr:to>
      <xdr:col>20</xdr:col>
      <xdr:colOff>55440</xdr:colOff>
      <xdr:row>18</xdr:row>
      <xdr:rowOff>49320</xdr:rowOff>
    </xdr:to>
    <xdr:pic>
      <xdr:nvPicPr>
        <xdr:cNvPr id="1" name="Picture 1025" descr="http://www.ensembl.org/img/blank.gif"/>
        <xdr:cNvPicPr/>
      </xdr:nvPicPr>
      <xdr:blipFill>
        <a:blip r:embed="rId2"/>
        <a:stretch/>
      </xdr:blipFill>
      <xdr:spPr>
        <a:xfrm>
          <a:off x="20333160" y="76960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</xdr:row>
      <xdr:rowOff>0</xdr:rowOff>
    </xdr:from>
    <xdr:to>
      <xdr:col>20</xdr:col>
      <xdr:colOff>55440</xdr:colOff>
      <xdr:row>11</xdr:row>
      <xdr:rowOff>47880</xdr:rowOff>
    </xdr:to>
    <xdr:pic>
      <xdr:nvPicPr>
        <xdr:cNvPr id="2" name="Picture 1024" descr="http://www.ensembl.org/img/blank.gif"/>
        <xdr:cNvPicPr/>
      </xdr:nvPicPr>
      <xdr:blipFill>
        <a:blip r:embed="rId3"/>
        <a:stretch/>
      </xdr:blipFill>
      <xdr:spPr>
        <a:xfrm>
          <a:off x="20333160" y="283860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</xdr:row>
      <xdr:rowOff>0</xdr:rowOff>
    </xdr:from>
    <xdr:to>
      <xdr:col>20</xdr:col>
      <xdr:colOff>55440</xdr:colOff>
      <xdr:row>11</xdr:row>
      <xdr:rowOff>47880</xdr:rowOff>
    </xdr:to>
    <xdr:pic>
      <xdr:nvPicPr>
        <xdr:cNvPr id="3" name="Picture 1025" descr="http://www.ensembl.org/img/blank.gif"/>
        <xdr:cNvPicPr/>
      </xdr:nvPicPr>
      <xdr:blipFill>
        <a:blip r:embed="rId4"/>
        <a:stretch/>
      </xdr:blipFill>
      <xdr:spPr>
        <a:xfrm>
          <a:off x="20333160" y="283860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</xdr:row>
      <xdr:rowOff>0</xdr:rowOff>
    </xdr:from>
    <xdr:to>
      <xdr:col>20</xdr:col>
      <xdr:colOff>55440</xdr:colOff>
      <xdr:row>10</xdr:row>
      <xdr:rowOff>47520</xdr:rowOff>
    </xdr:to>
    <xdr:pic>
      <xdr:nvPicPr>
        <xdr:cNvPr id="4" name="Picture 1289" descr="http://www.ensembl.org/img/blank.gif"/>
        <xdr:cNvPicPr/>
      </xdr:nvPicPr>
      <xdr:blipFill>
        <a:blip r:embed="rId5"/>
        <a:stretch/>
      </xdr:blipFill>
      <xdr:spPr>
        <a:xfrm>
          <a:off x="20333160" y="26766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</xdr:row>
      <xdr:rowOff>0</xdr:rowOff>
    </xdr:from>
    <xdr:to>
      <xdr:col>20</xdr:col>
      <xdr:colOff>55440</xdr:colOff>
      <xdr:row>10</xdr:row>
      <xdr:rowOff>47520</xdr:rowOff>
    </xdr:to>
    <xdr:pic>
      <xdr:nvPicPr>
        <xdr:cNvPr id="5" name="Picture 1290" descr="http://www.ensembl.org/img/blank.gif"/>
        <xdr:cNvPicPr/>
      </xdr:nvPicPr>
      <xdr:blipFill>
        <a:blip r:embed="rId6"/>
        <a:stretch/>
      </xdr:blipFill>
      <xdr:spPr>
        <a:xfrm>
          <a:off x="20333160" y="26766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</xdr:row>
      <xdr:rowOff>0</xdr:rowOff>
    </xdr:from>
    <xdr:to>
      <xdr:col>20</xdr:col>
      <xdr:colOff>55440</xdr:colOff>
      <xdr:row>8</xdr:row>
      <xdr:rowOff>47160</xdr:rowOff>
    </xdr:to>
    <xdr:pic>
      <xdr:nvPicPr>
        <xdr:cNvPr id="6" name="Picture 1556" descr="http://www.ensembl.org/img/blank.gif"/>
        <xdr:cNvPicPr/>
      </xdr:nvPicPr>
      <xdr:blipFill>
        <a:blip r:embed="rId7"/>
        <a:stretch/>
      </xdr:blipFill>
      <xdr:spPr>
        <a:xfrm>
          <a:off x="20333160" y="20289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</xdr:row>
      <xdr:rowOff>0</xdr:rowOff>
    </xdr:from>
    <xdr:to>
      <xdr:col>20</xdr:col>
      <xdr:colOff>55440</xdr:colOff>
      <xdr:row>8</xdr:row>
      <xdr:rowOff>47160</xdr:rowOff>
    </xdr:to>
    <xdr:pic>
      <xdr:nvPicPr>
        <xdr:cNvPr id="7" name="Picture 1557" descr="http://www.ensembl.org/img/blank.gif"/>
        <xdr:cNvPicPr/>
      </xdr:nvPicPr>
      <xdr:blipFill>
        <a:blip r:embed="rId8"/>
        <a:stretch/>
      </xdr:blipFill>
      <xdr:spPr>
        <a:xfrm>
          <a:off x="20333160" y="20289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</xdr:row>
      <xdr:rowOff>0</xdr:rowOff>
    </xdr:from>
    <xdr:to>
      <xdr:col>20</xdr:col>
      <xdr:colOff>55440</xdr:colOff>
      <xdr:row>8</xdr:row>
      <xdr:rowOff>47160</xdr:rowOff>
    </xdr:to>
    <xdr:pic>
      <xdr:nvPicPr>
        <xdr:cNvPr id="8" name="Picture 1558" descr="http://www.ensembl.org/img/blank.gif"/>
        <xdr:cNvPicPr/>
      </xdr:nvPicPr>
      <xdr:blipFill>
        <a:blip r:embed="rId9"/>
        <a:stretch/>
      </xdr:blipFill>
      <xdr:spPr>
        <a:xfrm>
          <a:off x="20333160" y="20289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09</xdr:row>
      <xdr:rowOff>0</xdr:rowOff>
    </xdr:from>
    <xdr:to>
      <xdr:col>17</xdr:col>
      <xdr:colOff>55440</xdr:colOff>
      <xdr:row>109</xdr:row>
      <xdr:rowOff>47160</xdr:rowOff>
    </xdr:to>
    <xdr:pic>
      <xdr:nvPicPr>
        <xdr:cNvPr id="9" name="Picture 1827" descr="http://www.ensembl.org/img/blank.gif"/>
        <xdr:cNvPicPr/>
      </xdr:nvPicPr>
      <xdr:blipFill>
        <a:blip r:embed="rId10"/>
        <a:stretch/>
      </xdr:blipFill>
      <xdr:spPr>
        <a:xfrm>
          <a:off x="17312040" y="7052328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9</xdr:row>
      <xdr:rowOff>0</xdr:rowOff>
    </xdr:from>
    <xdr:to>
      <xdr:col>20</xdr:col>
      <xdr:colOff>55440</xdr:colOff>
      <xdr:row>109</xdr:row>
      <xdr:rowOff>47160</xdr:rowOff>
    </xdr:to>
    <xdr:pic>
      <xdr:nvPicPr>
        <xdr:cNvPr id="10" name="Picture 1828" descr="http://www.ensembl.org/img/blank.gif"/>
        <xdr:cNvPicPr/>
      </xdr:nvPicPr>
      <xdr:blipFill>
        <a:blip r:embed="rId11"/>
        <a:stretch/>
      </xdr:blipFill>
      <xdr:spPr>
        <a:xfrm>
          <a:off x="20333160" y="7052328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9</xdr:row>
      <xdr:rowOff>56880</xdr:rowOff>
    </xdr:from>
    <xdr:to>
      <xdr:col>20</xdr:col>
      <xdr:colOff>55440</xdr:colOff>
      <xdr:row>109</xdr:row>
      <xdr:rowOff>104040</xdr:rowOff>
    </xdr:to>
    <xdr:pic>
      <xdr:nvPicPr>
        <xdr:cNvPr id="11" name="Picture 1829" descr="http://www.ensembl.org/img/blank.gif"/>
        <xdr:cNvPicPr/>
      </xdr:nvPicPr>
      <xdr:blipFill>
        <a:blip r:embed="rId12"/>
        <a:stretch/>
      </xdr:blipFill>
      <xdr:spPr>
        <a:xfrm>
          <a:off x="20333160" y="705801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13</xdr:row>
      <xdr:rowOff>0</xdr:rowOff>
    </xdr:from>
    <xdr:to>
      <xdr:col>17</xdr:col>
      <xdr:colOff>55440</xdr:colOff>
      <xdr:row>113</xdr:row>
      <xdr:rowOff>47160</xdr:rowOff>
    </xdr:to>
    <xdr:pic>
      <xdr:nvPicPr>
        <xdr:cNvPr id="12" name="Picture 1024" descr="http://www.ensembl.org/img/blank.gif"/>
        <xdr:cNvPicPr/>
      </xdr:nvPicPr>
      <xdr:blipFill>
        <a:blip r:embed="rId13"/>
        <a:stretch/>
      </xdr:blipFill>
      <xdr:spPr>
        <a:xfrm>
          <a:off x="17312040" y="7117092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13</xdr:row>
      <xdr:rowOff>0</xdr:rowOff>
    </xdr:from>
    <xdr:to>
      <xdr:col>19</xdr:col>
      <xdr:colOff>54720</xdr:colOff>
      <xdr:row>113</xdr:row>
      <xdr:rowOff>47160</xdr:rowOff>
    </xdr:to>
    <xdr:pic>
      <xdr:nvPicPr>
        <xdr:cNvPr id="13" name="Picture 1025" descr="http://www.ensembl.org/img/blank.gif"/>
        <xdr:cNvPicPr/>
      </xdr:nvPicPr>
      <xdr:blipFill>
        <a:blip r:embed="rId14"/>
        <a:stretch/>
      </xdr:blipFill>
      <xdr:spPr>
        <a:xfrm>
          <a:off x="19648800" y="71170920"/>
          <a:ext cx="5472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3</xdr:row>
      <xdr:rowOff>0</xdr:rowOff>
    </xdr:from>
    <xdr:to>
      <xdr:col>20</xdr:col>
      <xdr:colOff>55440</xdr:colOff>
      <xdr:row>113</xdr:row>
      <xdr:rowOff>47160</xdr:rowOff>
    </xdr:to>
    <xdr:pic>
      <xdr:nvPicPr>
        <xdr:cNvPr id="14" name="Picture 1026" descr="http://www.ensembl.org/img/blank.gif"/>
        <xdr:cNvPicPr/>
      </xdr:nvPicPr>
      <xdr:blipFill>
        <a:blip r:embed="rId15"/>
        <a:stretch/>
      </xdr:blipFill>
      <xdr:spPr>
        <a:xfrm>
          <a:off x="20333160" y="7117092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08</xdr:row>
      <xdr:rowOff>0</xdr:rowOff>
    </xdr:from>
    <xdr:to>
      <xdr:col>17</xdr:col>
      <xdr:colOff>55440</xdr:colOff>
      <xdr:row>108</xdr:row>
      <xdr:rowOff>47160</xdr:rowOff>
    </xdr:to>
    <xdr:pic>
      <xdr:nvPicPr>
        <xdr:cNvPr id="15" name="Picture 1301" descr="http://www.ensembl.org/img/blank.gif"/>
        <xdr:cNvPicPr/>
      </xdr:nvPicPr>
      <xdr:blipFill>
        <a:blip r:embed="rId16"/>
        <a:stretch/>
      </xdr:blipFill>
      <xdr:spPr>
        <a:xfrm>
          <a:off x="17312040" y="7036128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08</xdr:row>
      <xdr:rowOff>0</xdr:rowOff>
    </xdr:from>
    <xdr:to>
      <xdr:col>19</xdr:col>
      <xdr:colOff>54720</xdr:colOff>
      <xdr:row>108</xdr:row>
      <xdr:rowOff>47160</xdr:rowOff>
    </xdr:to>
    <xdr:pic>
      <xdr:nvPicPr>
        <xdr:cNvPr id="16" name="Picture 1302" descr="http://www.ensembl.org/img/blank.gif"/>
        <xdr:cNvPicPr/>
      </xdr:nvPicPr>
      <xdr:blipFill>
        <a:blip r:embed="rId17"/>
        <a:stretch/>
      </xdr:blipFill>
      <xdr:spPr>
        <a:xfrm>
          <a:off x="19648800" y="70361280"/>
          <a:ext cx="5472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8</xdr:row>
      <xdr:rowOff>0</xdr:rowOff>
    </xdr:from>
    <xdr:to>
      <xdr:col>20</xdr:col>
      <xdr:colOff>55440</xdr:colOff>
      <xdr:row>108</xdr:row>
      <xdr:rowOff>47160</xdr:rowOff>
    </xdr:to>
    <xdr:pic>
      <xdr:nvPicPr>
        <xdr:cNvPr id="17" name="Picture 1303" descr="http://www.ensembl.org/img/blank.gif"/>
        <xdr:cNvPicPr/>
      </xdr:nvPicPr>
      <xdr:blipFill>
        <a:blip r:embed="rId18"/>
        <a:stretch/>
      </xdr:blipFill>
      <xdr:spPr>
        <a:xfrm>
          <a:off x="20333160" y="7036128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20</xdr:row>
      <xdr:rowOff>0</xdr:rowOff>
    </xdr:from>
    <xdr:to>
      <xdr:col>17</xdr:col>
      <xdr:colOff>55440</xdr:colOff>
      <xdr:row>120</xdr:row>
      <xdr:rowOff>47520</xdr:rowOff>
    </xdr:to>
    <xdr:pic>
      <xdr:nvPicPr>
        <xdr:cNvPr id="18" name="Picture 1581" descr="http://www.ensembl.org/img/blank.gif"/>
        <xdr:cNvPicPr/>
      </xdr:nvPicPr>
      <xdr:blipFill>
        <a:blip r:embed="rId19"/>
        <a:stretch/>
      </xdr:blipFill>
      <xdr:spPr>
        <a:xfrm>
          <a:off x="17312040" y="723042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20</xdr:row>
      <xdr:rowOff>0</xdr:rowOff>
    </xdr:from>
    <xdr:to>
      <xdr:col>19</xdr:col>
      <xdr:colOff>54720</xdr:colOff>
      <xdr:row>120</xdr:row>
      <xdr:rowOff>47520</xdr:rowOff>
    </xdr:to>
    <xdr:pic>
      <xdr:nvPicPr>
        <xdr:cNvPr id="19" name="Picture 1582" descr="http://www.ensembl.org/img/blank.gif"/>
        <xdr:cNvPicPr/>
      </xdr:nvPicPr>
      <xdr:blipFill>
        <a:blip r:embed="rId20"/>
        <a:stretch/>
      </xdr:blipFill>
      <xdr:spPr>
        <a:xfrm>
          <a:off x="19648800" y="723042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0</xdr:row>
      <xdr:rowOff>0</xdr:rowOff>
    </xdr:from>
    <xdr:to>
      <xdr:col>20</xdr:col>
      <xdr:colOff>55440</xdr:colOff>
      <xdr:row>120</xdr:row>
      <xdr:rowOff>47520</xdr:rowOff>
    </xdr:to>
    <xdr:pic>
      <xdr:nvPicPr>
        <xdr:cNvPr id="20" name="Picture 1583" descr="http://www.ensembl.org/img/blank.gif"/>
        <xdr:cNvPicPr/>
      </xdr:nvPicPr>
      <xdr:blipFill>
        <a:blip r:embed="rId21"/>
        <a:stretch/>
      </xdr:blipFill>
      <xdr:spPr>
        <a:xfrm>
          <a:off x="20333160" y="723042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04</xdr:row>
      <xdr:rowOff>0</xdr:rowOff>
    </xdr:from>
    <xdr:to>
      <xdr:col>17</xdr:col>
      <xdr:colOff>55440</xdr:colOff>
      <xdr:row>104</xdr:row>
      <xdr:rowOff>47160</xdr:rowOff>
    </xdr:to>
    <xdr:pic>
      <xdr:nvPicPr>
        <xdr:cNvPr id="21" name="Picture 1864" descr="http://www.ensembl.org/img/blank.gif"/>
        <xdr:cNvPicPr/>
      </xdr:nvPicPr>
      <xdr:blipFill>
        <a:blip r:embed="rId22"/>
        <a:stretch/>
      </xdr:blipFill>
      <xdr:spPr>
        <a:xfrm>
          <a:off x="17312040" y="689040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04</xdr:row>
      <xdr:rowOff>0</xdr:rowOff>
    </xdr:from>
    <xdr:to>
      <xdr:col>19</xdr:col>
      <xdr:colOff>54720</xdr:colOff>
      <xdr:row>104</xdr:row>
      <xdr:rowOff>47160</xdr:rowOff>
    </xdr:to>
    <xdr:pic>
      <xdr:nvPicPr>
        <xdr:cNvPr id="22" name="Picture 1865" descr="http://www.ensembl.org/img/blank.gif"/>
        <xdr:cNvPicPr/>
      </xdr:nvPicPr>
      <xdr:blipFill>
        <a:blip r:embed="rId23"/>
        <a:stretch/>
      </xdr:blipFill>
      <xdr:spPr>
        <a:xfrm>
          <a:off x="19648800" y="68904000"/>
          <a:ext cx="5472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4</xdr:row>
      <xdr:rowOff>0</xdr:rowOff>
    </xdr:from>
    <xdr:to>
      <xdr:col>20</xdr:col>
      <xdr:colOff>55440</xdr:colOff>
      <xdr:row>104</xdr:row>
      <xdr:rowOff>47160</xdr:rowOff>
    </xdr:to>
    <xdr:pic>
      <xdr:nvPicPr>
        <xdr:cNvPr id="23" name="Picture 1866" descr="http://www.ensembl.org/img/blank.gif"/>
        <xdr:cNvPicPr/>
      </xdr:nvPicPr>
      <xdr:blipFill>
        <a:blip r:embed="rId24"/>
        <a:stretch/>
      </xdr:blipFill>
      <xdr:spPr>
        <a:xfrm>
          <a:off x="20333160" y="689040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26</xdr:row>
      <xdr:rowOff>0</xdr:rowOff>
    </xdr:from>
    <xdr:to>
      <xdr:col>17</xdr:col>
      <xdr:colOff>55440</xdr:colOff>
      <xdr:row>126</xdr:row>
      <xdr:rowOff>45360</xdr:rowOff>
    </xdr:to>
    <xdr:pic>
      <xdr:nvPicPr>
        <xdr:cNvPr id="24" name="Picture 2048" descr="http://www.ensembl.org/img/blank.gif"/>
        <xdr:cNvPicPr/>
      </xdr:nvPicPr>
      <xdr:blipFill>
        <a:blip r:embed="rId25"/>
        <a:stretch/>
      </xdr:blipFill>
      <xdr:spPr>
        <a:xfrm>
          <a:off x="17312040" y="74247480"/>
          <a:ext cx="55440" cy="4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26</xdr:row>
      <xdr:rowOff>0</xdr:rowOff>
    </xdr:from>
    <xdr:to>
      <xdr:col>19</xdr:col>
      <xdr:colOff>54720</xdr:colOff>
      <xdr:row>126</xdr:row>
      <xdr:rowOff>45360</xdr:rowOff>
    </xdr:to>
    <xdr:pic>
      <xdr:nvPicPr>
        <xdr:cNvPr id="25" name="Picture 2049" descr="http://www.ensembl.org/img/blank.gif"/>
        <xdr:cNvPicPr/>
      </xdr:nvPicPr>
      <xdr:blipFill>
        <a:blip r:embed="rId26"/>
        <a:stretch/>
      </xdr:blipFill>
      <xdr:spPr>
        <a:xfrm>
          <a:off x="19648800" y="74247480"/>
          <a:ext cx="54720" cy="4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6</xdr:row>
      <xdr:rowOff>0</xdr:rowOff>
    </xdr:from>
    <xdr:to>
      <xdr:col>20</xdr:col>
      <xdr:colOff>55440</xdr:colOff>
      <xdr:row>126</xdr:row>
      <xdr:rowOff>45360</xdr:rowOff>
    </xdr:to>
    <xdr:pic>
      <xdr:nvPicPr>
        <xdr:cNvPr id="26" name="Picture 2050" descr="http://www.ensembl.org/img/blank.gif"/>
        <xdr:cNvPicPr/>
      </xdr:nvPicPr>
      <xdr:blipFill>
        <a:blip r:embed="rId27"/>
        <a:stretch/>
      </xdr:blipFill>
      <xdr:spPr>
        <a:xfrm>
          <a:off x="20333160" y="74247480"/>
          <a:ext cx="55440" cy="4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22</xdr:row>
      <xdr:rowOff>0</xdr:rowOff>
    </xdr:from>
    <xdr:to>
      <xdr:col>17</xdr:col>
      <xdr:colOff>55440</xdr:colOff>
      <xdr:row>122</xdr:row>
      <xdr:rowOff>48600</xdr:rowOff>
    </xdr:to>
    <xdr:pic>
      <xdr:nvPicPr>
        <xdr:cNvPr id="27" name="Picture 2051" descr="http://www.ensembl.org/img/blank.gif"/>
        <xdr:cNvPicPr/>
      </xdr:nvPicPr>
      <xdr:blipFill>
        <a:blip r:embed="rId28"/>
        <a:stretch/>
      </xdr:blipFill>
      <xdr:spPr>
        <a:xfrm>
          <a:off x="17312040" y="7262820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22</xdr:row>
      <xdr:rowOff>0</xdr:rowOff>
    </xdr:from>
    <xdr:to>
      <xdr:col>19</xdr:col>
      <xdr:colOff>54720</xdr:colOff>
      <xdr:row>122</xdr:row>
      <xdr:rowOff>48600</xdr:rowOff>
    </xdr:to>
    <xdr:pic>
      <xdr:nvPicPr>
        <xdr:cNvPr id="28" name="Picture 2052" descr="http://www.ensembl.org/img/blank.gif"/>
        <xdr:cNvPicPr/>
      </xdr:nvPicPr>
      <xdr:blipFill>
        <a:blip r:embed="rId29"/>
        <a:stretch/>
      </xdr:blipFill>
      <xdr:spPr>
        <a:xfrm>
          <a:off x="19648800" y="72628200"/>
          <a:ext cx="5472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2</xdr:row>
      <xdr:rowOff>0</xdr:rowOff>
    </xdr:from>
    <xdr:to>
      <xdr:col>20</xdr:col>
      <xdr:colOff>55440</xdr:colOff>
      <xdr:row>122</xdr:row>
      <xdr:rowOff>48600</xdr:rowOff>
    </xdr:to>
    <xdr:pic>
      <xdr:nvPicPr>
        <xdr:cNvPr id="29" name="Picture 2053" descr="http://www.ensembl.org/img/blank.gif"/>
        <xdr:cNvPicPr/>
      </xdr:nvPicPr>
      <xdr:blipFill>
        <a:blip r:embed="rId30"/>
        <a:stretch/>
      </xdr:blipFill>
      <xdr:spPr>
        <a:xfrm>
          <a:off x="20333160" y="7262820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11</xdr:row>
      <xdr:rowOff>0</xdr:rowOff>
    </xdr:from>
    <xdr:to>
      <xdr:col>17</xdr:col>
      <xdr:colOff>55440</xdr:colOff>
      <xdr:row>111</xdr:row>
      <xdr:rowOff>47520</xdr:rowOff>
    </xdr:to>
    <xdr:pic>
      <xdr:nvPicPr>
        <xdr:cNvPr id="30" name="Picture 2343" descr="http://www.ensembl.org/img/blank.gif"/>
        <xdr:cNvPicPr/>
      </xdr:nvPicPr>
      <xdr:blipFill>
        <a:blip r:embed="rId31"/>
        <a:stretch/>
      </xdr:blipFill>
      <xdr:spPr>
        <a:xfrm>
          <a:off x="17312040" y="70846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11</xdr:row>
      <xdr:rowOff>0</xdr:rowOff>
    </xdr:from>
    <xdr:to>
      <xdr:col>19</xdr:col>
      <xdr:colOff>54720</xdr:colOff>
      <xdr:row>111</xdr:row>
      <xdr:rowOff>47520</xdr:rowOff>
    </xdr:to>
    <xdr:pic>
      <xdr:nvPicPr>
        <xdr:cNvPr id="31" name="Picture 2344" descr="http://www.ensembl.org/img/blank.gif"/>
        <xdr:cNvPicPr/>
      </xdr:nvPicPr>
      <xdr:blipFill>
        <a:blip r:embed="rId32"/>
        <a:stretch/>
      </xdr:blipFill>
      <xdr:spPr>
        <a:xfrm>
          <a:off x="19648800" y="7084692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1</xdr:row>
      <xdr:rowOff>0</xdr:rowOff>
    </xdr:from>
    <xdr:to>
      <xdr:col>20</xdr:col>
      <xdr:colOff>55440</xdr:colOff>
      <xdr:row>111</xdr:row>
      <xdr:rowOff>47520</xdr:rowOff>
    </xdr:to>
    <xdr:pic>
      <xdr:nvPicPr>
        <xdr:cNvPr id="32" name="Picture 2345" descr="http://www.ensembl.org/img/blank.gif"/>
        <xdr:cNvPicPr/>
      </xdr:nvPicPr>
      <xdr:blipFill>
        <a:blip r:embed="rId33"/>
        <a:stretch/>
      </xdr:blipFill>
      <xdr:spPr>
        <a:xfrm>
          <a:off x="20333160" y="70846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1</xdr:row>
      <xdr:rowOff>0</xdr:rowOff>
    </xdr:from>
    <xdr:to>
      <xdr:col>20</xdr:col>
      <xdr:colOff>55440</xdr:colOff>
      <xdr:row>111</xdr:row>
      <xdr:rowOff>47520</xdr:rowOff>
    </xdr:to>
    <xdr:pic>
      <xdr:nvPicPr>
        <xdr:cNvPr id="33" name="Picture 2346" descr="http://www.ensembl.org/img/blank.gif"/>
        <xdr:cNvPicPr/>
      </xdr:nvPicPr>
      <xdr:blipFill>
        <a:blip r:embed="rId34"/>
        <a:stretch/>
      </xdr:blipFill>
      <xdr:spPr>
        <a:xfrm>
          <a:off x="20333160" y="70846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1</xdr:row>
      <xdr:rowOff>0</xdr:rowOff>
    </xdr:from>
    <xdr:to>
      <xdr:col>20</xdr:col>
      <xdr:colOff>55440</xdr:colOff>
      <xdr:row>111</xdr:row>
      <xdr:rowOff>47520</xdr:rowOff>
    </xdr:to>
    <xdr:pic>
      <xdr:nvPicPr>
        <xdr:cNvPr id="34" name="Picture 2347" descr="http://www.ensembl.org/img/blank.gif"/>
        <xdr:cNvPicPr/>
      </xdr:nvPicPr>
      <xdr:blipFill>
        <a:blip r:embed="rId35"/>
        <a:stretch/>
      </xdr:blipFill>
      <xdr:spPr>
        <a:xfrm>
          <a:off x="20333160" y="70846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33</xdr:row>
      <xdr:rowOff>0</xdr:rowOff>
    </xdr:from>
    <xdr:to>
      <xdr:col>17</xdr:col>
      <xdr:colOff>55440</xdr:colOff>
      <xdr:row>133</xdr:row>
      <xdr:rowOff>47160</xdr:rowOff>
    </xdr:to>
    <xdr:pic>
      <xdr:nvPicPr>
        <xdr:cNvPr id="35" name="Picture 2642" descr="http://www.ensembl.org/img/blank.gif"/>
        <xdr:cNvPicPr/>
      </xdr:nvPicPr>
      <xdr:blipFill>
        <a:blip r:embed="rId36"/>
        <a:stretch/>
      </xdr:blipFill>
      <xdr:spPr>
        <a:xfrm>
          <a:off x="17312040" y="7748604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33</xdr:row>
      <xdr:rowOff>0</xdr:rowOff>
    </xdr:from>
    <xdr:to>
      <xdr:col>19</xdr:col>
      <xdr:colOff>54720</xdr:colOff>
      <xdr:row>133</xdr:row>
      <xdr:rowOff>47160</xdr:rowOff>
    </xdr:to>
    <xdr:pic>
      <xdr:nvPicPr>
        <xdr:cNvPr id="36" name="Picture 2643" descr="http://www.ensembl.org/img/blank.gif"/>
        <xdr:cNvPicPr/>
      </xdr:nvPicPr>
      <xdr:blipFill>
        <a:blip r:embed="rId37"/>
        <a:stretch/>
      </xdr:blipFill>
      <xdr:spPr>
        <a:xfrm>
          <a:off x="19648800" y="77486040"/>
          <a:ext cx="5472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3</xdr:row>
      <xdr:rowOff>0</xdr:rowOff>
    </xdr:from>
    <xdr:to>
      <xdr:col>20</xdr:col>
      <xdr:colOff>55440</xdr:colOff>
      <xdr:row>133</xdr:row>
      <xdr:rowOff>47160</xdr:rowOff>
    </xdr:to>
    <xdr:pic>
      <xdr:nvPicPr>
        <xdr:cNvPr id="37" name="Picture 2644" descr="http://www.ensembl.org/img/blank.gif"/>
        <xdr:cNvPicPr/>
      </xdr:nvPicPr>
      <xdr:blipFill>
        <a:blip r:embed="rId38"/>
        <a:stretch/>
      </xdr:blipFill>
      <xdr:spPr>
        <a:xfrm>
          <a:off x="20333160" y="7748604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23</xdr:row>
      <xdr:rowOff>0</xdr:rowOff>
    </xdr:from>
    <xdr:to>
      <xdr:col>17</xdr:col>
      <xdr:colOff>55440</xdr:colOff>
      <xdr:row>123</xdr:row>
      <xdr:rowOff>47520</xdr:rowOff>
    </xdr:to>
    <xdr:pic>
      <xdr:nvPicPr>
        <xdr:cNvPr id="38" name="Picture 2942" descr="http://www.ensembl.org/img/blank.gif"/>
        <xdr:cNvPicPr/>
      </xdr:nvPicPr>
      <xdr:blipFill>
        <a:blip r:embed="rId39"/>
        <a:stretch/>
      </xdr:blipFill>
      <xdr:spPr>
        <a:xfrm>
          <a:off x="17312040" y="737614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23</xdr:row>
      <xdr:rowOff>0</xdr:rowOff>
    </xdr:from>
    <xdr:to>
      <xdr:col>19</xdr:col>
      <xdr:colOff>54720</xdr:colOff>
      <xdr:row>123</xdr:row>
      <xdr:rowOff>47520</xdr:rowOff>
    </xdr:to>
    <xdr:pic>
      <xdr:nvPicPr>
        <xdr:cNvPr id="39" name="Picture 2943" descr="http://www.ensembl.org/img/blank.gif"/>
        <xdr:cNvPicPr/>
      </xdr:nvPicPr>
      <xdr:blipFill>
        <a:blip r:embed="rId40"/>
        <a:stretch/>
      </xdr:blipFill>
      <xdr:spPr>
        <a:xfrm>
          <a:off x="19648800" y="7376148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3</xdr:row>
      <xdr:rowOff>0</xdr:rowOff>
    </xdr:from>
    <xdr:to>
      <xdr:col>20</xdr:col>
      <xdr:colOff>55440</xdr:colOff>
      <xdr:row>123</xdr:row>
      <xdr:rowOff>47520</xdr:rowOff>
    </xdr:to>
    <xdr:pic>
      <xdr:nvPicPr>
        <xdr:cNvPr id="40" name="Picture 2944" descr="http://www.ensembl.org/img/blank.gif"/>
        <xdr:cNvPicPr/>
      </xdr:nvPicPr>
      <xdr:blipFill>
        <a:blip r:embed="rId41"/>
        <a:stretch/>
      </xdr:blipFill>
      <xdr:spPr>
        <a:xfrm>
          <a:off x="20333160" y="737614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10</xdr:row>
      <xdr:rowOff>0</xdr:rowOff>
    </xdr:from>
    <xdr:to>
      <xdr:col>18</xdr:col>
      <xdr:colOff>55800</xdr:colOff>
      <xdr:row>110</xdr:row>
      <xdr:rowOff>47520</xdr:rowOff>
    </xdr:to>
    <xdr:pic>
      <xdr:nvPicPr>
        <xdr:cNvPr id="41" name="Picture 3072" descr="http://www.ensembl.org/img/blank.gif"/>
        <xdr:cNvPicPr/>
      </xdr:nvPicPr>
      <xdr:blipFill>
        <a:blip r:embed="rId42"/>
        <a:stretch/>
      </xdr:blipFill>
      <xdr:spPr>
        <a:xfrm>
          <a:off x="18573120" y="7068492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0</xdr:row>
      <xdr:rowOff>0</xdr:rowOff>
    </xdr:from>
    <xdr:to>
      <xdr:col>20</xdr:col>
      <xdr:colOff>55440</xdr:colOff>
      <xdr:row>110</xdr:row>
      <xdr:rowOff>47520</xdr:rowOff>
    </xdr:to>
    <xdr:pic>
      <xdr:nvPicPr>
        <xdr:cNvPr id="42" name="Picture 3073" descr="http://www.ensembl.org/img/blank.gif"/>
        <xdr:cNvPicPr/>
      </xdr:nvPicPr>
      <xdr:blipFill>
        <a:blip r:embed="rId43"/>
        <a:stretch/>
      </xdr:blipFill>
      <xdr:spPr>
        <a:xfrm>
          <a:off x="20333160" y="70684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0</xdr:row>
      <xdr:rowOff>0</xdr:rowOff>
    </xdr:from>
    <xdr:to>
      <xdr:col>20</xdr:col>
      <xdr:colOff>55440</xdr:colOff>
      <xdr:row>110</xdr:row>
      <xdr:rowOff>47520</xdr:rowOff>
    </xdr:to>
    <xdr:pic>
      <xdr:nvPicPr>
        <xdr:cNvPr id="43" name="Picture 3074" descr="http://www.ensembl.org/img/blank.gif"/>
        <xdr:cNvPicPr/>
      </xdr:nvPicPr>
      <xdr:blipFill>
        <a:blip r:embed="rId44"/>
        <a:stretch/>
      </xdr:blipFill>
      <xdr:spPr>
        <a:xfrm>
          <a:off x="20333160" y="70684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02</xdr:row>
      <xdr:rowOff>0</xdr:rowOff>
    </xdr:from>
    <xdr:to>
      <xdr:col>18</xdr:col>
      <xdr:colOff>55800</xdr:colOff>
      <xdr:row>102</xdr:row>
      <xdr:rowOff>47520</xdr:rowOff>
    </xdr:to>
    <xdr:pic>
      <xdr:nvPicPr>
        <xdr:cNvPr id="44" name="Picture 3378" descr="http://www.ensembl.org/img/blank.gif"/>
        <xdr:cNvPicPr/>
      </xdr:nvPicPr>
      <xdr:blipFill>
        <a:blip r:embed="rId45"/>
        <a:stretch/>
      </xdr:blipFill>
      <xdr:spPr>
        <a:xfrm>
          <a:off x="18573120" y="685800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2</xdr:row>
      <xdr:rowOff>0</xdr:rowOff>
    </xdr:from>
    <xdr:to>
      <xdr:col>20</xdr:col>
      <xdr:colOff>55440</xdr:colOff>
      <xdr:row>102</xdr:row>
      <xdr:rowOff>47520</xdr:rowOff>
    </xdr:to>
    <xdr:pic>
      <xdr:nvPicPr>
        <xdr:cNvPr id="45" name="Picture 3379" descr="http://www.ensembl.org/img/blank.gif"/>
        <xdr:cNvPicPr/>
      </xdr:nvPicPr>
      <xdr:blipFill>
        <a:blip r:embed="rId46"/>
        <a:stretch/>
      </xdr:blipFill>
      <xdr:spPr>
        <a:xfrm>
          <a:off x="20333160" y="68580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2</xdr:row>
      <xdr:rowOff>0</xdr:rowOff>
    </xdr:from>
    <xdr:to>
      <xdr:col>20</xdr:col>
      <xdr:colOff>55440</xdr:colOff>
      <xdr:row>102</xdr:row>
      <xdr:rowOff>47520</xdr:rowOff>
    </xdr:to>
    <xdr:pic>
      <xdr:nvPicPr>
        <xdr:cNvPr id="46" name="Picture 3380" descr="http://www.ensembl.org/img/blank.gif"/>
        <xdr:cNvPicPr/>
      </xdr:nvPicPr>
      <xdr:blipFill>
        <a:blip r:embed="rId47"/>
        <a:stretch/>
      </xdr:blipFill>
      <xdr:spPr>
        <a:xfrm>
          <a:off x="20333160" y="68580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2</xdr:row>
      <xdr:rowOff>0</xdr:rowOff>
    </xdr:from>
    <xdr:to>
      <xdr:col>20</xdr:col>
      <xdr:colOff>55440</xdr:colOff>
      <xdr:row>102</xdr:row>
      <xdr:rowOff>47520</xdr:rowOff>
    </xdr:to>
    <xdr:pic>
      <xdr:nvPicPr>
        <xdr:cNvPr id="47" name="Picture 3381" descr="http://www.ensembl.org/img/blank.gif"/>
        <xdr:cNvPicPr/>
      </xdr:nvPicPr>
      <xdr:blipFill>
        <a:blip r:embed="rId48"/>
        <a:stretch/>
      </xdr:blipFill>
      <xdr:spPr>
        <a:xfrm>
          <a:off x="20333160" y="68580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2</xdr:row>
      <xdr:rowOff>0</xdr:rowOff>
    </xdr:from>
    <xdr:to>
      <xdr:col>20</xdr:col>
      <xdr:colOff>55440</xdr:colOff>
      <xdr:row>102</xdr:row>
      <xdr:rowOff>47520</xdr:rowOff>
    </xdr:to>
    <xdr:pic>
      <xdr:nvPicPr>
        <xdr:cNvPr id="48" name="Picture 3382" descr="http://www.ensembl.org/img/blank.gif"/>
        <xdr:cNvPicPr/>
      </xdr:nvPicPr>
      <xdr:blipFill>
        <a:blip r:embed="rId49"/>
        <a:stretch/>
      </xdr:blipFill>
      <xdr:spPr>
        <a:xfrm>
          <a:off x="20333160" y="68580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32</xdr:row>
      <xdr:rowOff>0</xdr:rowOff>
    </xdr:from>
    <xdr:to>
      <xdr:col>18</xdr:col>
      <xdr:colOff>55800</xdr:colOff>
      <xdr:row>132</xdr:row>
      <xdr:rowOff>47520</xdr:rowOff>
    </xdr:to>
    <xdr:pic>
      <xdr:nvPicPr>
        <xdr:cNvPr id="49" name="Picture 3383" descr="http://www.ensembl.org/img/blank.gif"/>
        <xdr:cNvPicPr/>
      </xdr:nvPicPr>
      <xdr:blipFill>
        <a:blip r:embed="rId50"/>
        <a:stretch/>
      </xdr:blipFill>
      <xdr:spPr>
        <a:xfrm>
          <a:off x="18573120" y="7732404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2</xdr:row>
      <xdr:rowOff>0</xdr:rowOff>
    </xdr:from>
    <xdr:to>
      <xdr:col>20</xdr:col>
      <xdr:colOff>55440</xdr:colOff>
      <xdr:row>132</xdr:row>
      <xdr:rowOff>47520</xdr:rowOff>
    </xdr:to>
    <xdr:pic>
      <xdr:nvPicPr>
        <xdr:cNvPr id="50" name="Picture 3384" descr="http://www.ensembl.org/img/blank.gif"/>
        <xdr:cNvPicPr/>
      </xdr:nvPicPr>
      <xdr:blipFill>
        <a:blip r:embed="rId51"/>
        <a:stretch/>
      </xdr:blipFill>
      <xdr:spPr>
        <a:xfrm>
          <a:off x="20333160" y="773240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2</xdr:row>
      <xdr:rowOff>0</xdr:rowOff>
    </xdr:from>
    <xdr:to>
      <xdr:col>20</xdr:col>
      <xdr:colOff>55440</xdr:colOff>
      <xdr:row>132</xdr:row>
      <xdr:rowOff>47520</xdr:rowOff>
    </xdr:to>
    <xdr:pic>
      <xdr:nvPicPr>
        <xdr:cNvPr id="51" name="Picture 3385" descr="http://www.ensembl.org/img/blank.gif"/>
        <xdr:cNvPicPr/>
      </xdr:nvPicPr>
      <xdr:blipFill>
        <a:blip r:embed="rId52"/>
        <a:stretch/>
      </xdr:blipFill>
      <xdr:spPr>
        <a:xfrm>
          <a:off x="20333160" y="773240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28</xdr:row>
      <xdr:rowOff>0</xdr:rowOff>
    </xdr:from>
    <xdr:to>
      <xdr:col>18</xdr:col>
      <xdr:colOff>55800</xdr:colOff>
      <xdr:row>128</xdr:row>
      <xdr:rowOff>47160</xdr:rowOff>
    </xdr:to>
    <xdr:pic>
      <xdr:nvPicPr>
        <xdr:cNvPr id="52" name="Picture 3697" descr="http://www.ensembl.org/img/blank.gif"/>
        <xdr:cNvPicPr/>
      </xdr:nvPicPr>
      <xdr:blipFill>
        <a:blip r:embed="rId53"/>
        <a:stretch/>
      </xdr:blipFill>
      <xdr:spPr>
        <a:xfrm>
          <a:off x="18573120" y="75866760"/>
          <a:ext cx="5580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8</xdr:row>
      <xdr:rowOff>0</xdr:rowOff>
    </xdr:from>
    <xdr:to>
      <xdr:col>20</xdr:col>
      <xdr:colOff>55440</xdr:colOff>
      <xdr:row>128</xdr:row>
      <xdr:rowOff>47160</xdr:rowOff>
    </xdr:to>
    <xdr:pic>
      <xdr:nvPicPr>
        <xdr:cNvPr id="53" name="Picture 3698" descr="http://www.ensembl.org/img/blank.gif"/>
        <xdr:cNvPicPr/>
      </xdr:nvPicPr>
      <xdr:blipFill>
        <a:blip r:embed="rId54"/>
        <a:stretch/>
      </xdr:blipFill>
      <xdr:spPr>
        <a:xfrm>
          <a:off x="20333160" y="758667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8</xdr:row>
      <xdr:rowOff>0</xdr:rowOff>
    </xdr:from>
    <xdr:to>
      <xdr:col>20</xdr:col>
      <xdr:colOff>55440</xdr:colOff>
      <xdr:row>128</xdr:row>
      <xdr:rowOff>47160</xdr:rowOff>
    </xdr:to>
    <xdr:pic>
      <xdr:nvPicPr>
        <xdr:cNvPr id="54" name="Picture 3699" descr="http://www.ensembl.org/img/blank.gif"/>
        <xdr:cNvPicPr/>
      </xdr:nvPicPr>
      <xdr:blipFill>
        <a:blip r:embed="rId55"/>
        <a:stretch/>
      </xdr:blipFill>
      <xdr:spPr>
        <a:xfrm>
          <a:off x="20333160" y="758667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06</xdr:row>
      <xdr:rowOff>0</xdr:rowOff>
    </xdr:from>
    <xdr:to>
      <xdr:col>17</xdr:col>
      <xdr:colOff>55440</xdr:colOff>
      <xdr:row>106</xdr:row>
      <xdr:rowOff>47520</xdr:rowOff>
    </xdr:to>
    <xdr:pic>
      <xdr:nvPicPr>
        <xdr:cNvPr id="55" name="Picture 3700" descr="http://www.ensembl.org/img/blank.gif"/>
        <xdr:cNvPicPr/>
      </xdr:nvPicPr>
      <xdr:blipFill>
        <a:blip r:embed="rId56"/>
        <a:stretch/>
      </xdr:blipFill>
      <xdr:spPr>
        <a:xfrm>
          <a:off x="17312040" y="69227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06</xdr:row>
      <xdr:rowOff>0</xdr:rowOff>
    </xdr:from>
    <xdr:to>
      <xdr:col>19</xdr:col>
      <xdr:colOff>54720</xdr:colOff>
      <xdr:row>106</xdr:row>
      <xdr:rowOff>47520</xdr:rowOff>
    </xdr:to>
    <xdr:pic>
      <xdr:nvPicPr>
        <xdr:cNvPr id="56" name="Picture 3701" descr="http://www.ensembl.org/img/blank.gif"/>
        <xdr:cNvPicPr/>
      </xdr:nvPicPr>
      <xdr:blipFill>
        <a:blip r:embed="rId57"/>
        <a:stretch/>
      </xdr:blipFill>
      <xdr:spPr>
        <a:xfrm>
          <a:off x="19648800" y="6922764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6</xdr:row>
      <xdr:rowOff>0</xdr:rowOff>
    </xdr:from>
    <xdr:to>
      <xdr:col>20</xdr:col>
      <xdr:colOff>55440</xdr:colOff>
      <xdr:row>106</xdr:row>
      <xdr:rowOff>47520</xdr:rowOff>
    </xdr:to>
    <xdr:pic>
      <xdr:nvPicPr>
        <xdr:cNvPr id="57" name="Picture 3702" descr="http://www.ensembl.org/img/blank.gif"/>
        <xdr:cNvPicPr/>
      </xdr:nvPicPr>
      <xdr:blipFill>
        <a:blip r:embed="rId58"/>
        <a:stretch/>
      </xdr:blipFill>
      <xdr:spPr>
        <a:xfrm>
          <a:off x="20333160" y="69227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00</xdr:row>
      <xdr:rowOff>0</xdr:rowOff>
    </xdr:from>
    <xdr:to>
      <xdr:col>17</xdr:col>
      <xdr:colOff>55440</xdr:colOff>
      <xdr:row>100</xdr:row>
      <xdr:rowOff>47520</xdr:rowOff>
    </xdr:to>
    <xdr:pic>
      <xdr:nvPicPr>
        <xdr:cNvPr id="58" name="Picture 3703" descr="http://www.ensembl.org/img/blank.gif"/>
        <xdr:cNvPicPr/>
      </xdr:nvPicPr>
      <xdr:blipFill>
        <a:blip r:embed="rId59"/>
        <a:stretch/>
      </xdr:blipFill>
      <xdr:spPr>
        <a:xfrm>
          <a:off x="17312040" y="68256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00</xdr:row>
      <xdr:rowOff>0</xdr:rowOff>
    </xdr:from>
    <xdr:to>
      <xdr:col>19</xdr:col>
      <xdr:colOff>54720</xdr:colOff>
      <xdr:row>100</xdr:row>
      <xdr:rowOff>47520</xdr:rowOff>
    </xdr:to>
    <xdr:pic>
      <xdr:nvPicPr>
        <xdr:cNvPr id="59" name="Picture 3704" descr="http://www.ensembl.org/img/blank.gif"/>
        <xdr:cNvPicPr/>
      </xdr:nvPicPr>
      <xdr:blipFill>
        <a:blip r:embed="rId60"/>
        <a:stretch/>
      </xdr:blipFill>
      <xdr:spPr>
        <a:xfrm>
          <a:off x="19648800" y="682560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0</xdr:row>
      <xdr:rowOff>0</xdr:rowOff>
    </xdr:from>
    <xdr:to>
      <xdr:col>20</xdr:col>
      <xdr:colOff>55440</xdr:colOff>
      <xdr:row>100</xdr:row>
      <xdr:rowOff>47520</xdr:rowOff>
    </xdr:to>
    <xdr:pic>
      <xdr:nvPicPr>
        <xdr:cNvPr id="60" name="Picture 3705" descr="http://www.ensembl.org/img/blank.gif"/>
        <xdr:cNvPicPr/>
      </xdr:nvPicPr>
      <xdr:blipFill>
        <a:blip r:embed="rId61"/>
        <a:stretch/>
      </xdr:blipFill>
      <xdr:spPr>
        <a:xfrm>
          <a:off x="20333160" y="68256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03</xdr:row>
      <xdr:rowOff>0</xdr:rowOff>
    </xdr:from>
    <xdr:to>
      <xdr:col>17</xdr:col>
      <xdr:colOff>55440</xdr:colOff>
      <xdr:row>103</xdr:row>
      <xdr:rowOff>47520</xdr:rowOff>
    </xdr:to>
    <xdr:pic>
      <xdr:nvPicPr>
        <xdr:cNvPr id="61" name="Picture 3706" descr="http://www.ensembl.org/img/blank.gif"/>
        <xdr:cNvPicPr/>
      </xdr:nvPicPr>
      <xdr:blipFill>
        <a:blip r:embed="rId62"/>
        <a:stretch/>
      </xdr:blipFill>
      <xdr:spPr>
        <a:xfrm>
          <a:off x="17312040" y="68742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03</xdr:row>
      <xdr:rowOff>0</xdr:rowOff>
    </xdr:from>
    <xdr:to>
      <xdr:col>19</xdr:col>
      <xdr:colOff>54720</xdr:colOff>
      <xdr:row>103</xdr:row>
      <xdr:rowOff>47520</xdr:rowOff>
    </xdr:to>
    <xdr:pic>
      <xdr:nvPicPr>
        <xdr:cNvPr id="62" name="Picture 3707" descr="http://www.ensembl.org/img/blank.gif"/>
        <xdr:cNvPicPr/>
      </xdr:nvPicPr>
      <xdr:blipFill>
        <a:blip r:embed="rId63"/>
        <a:stretch/>
      </xdr:blipFill>
      <xdr:spPr>
        <a:xfrm>
          <a:off x="19648800" y="687420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3</xdr:row>
      <xdr:rowOff>0</xdr:rowOff>
    </xdr:from>
    <xdr:to>
      <xdr:col>20</xdr:col>
      <xdr:colOff>55440</xdr:colOff>
      <xdr:row>103</xdr:row>
      <xdr:rowOff>47520</xdr:rowOff>
    </xdr:to>
    <xdr:pic>
      <xdr:nvPicPr>
        <xdr:cNvPr id="63" name="Picture 3708" descr="http://www.ensembl.org/img/blank.gif"/>
        <xdr:cNvPicPr/>
      </xdr:nvPicPr>
      <xdr:blipFill>
        <a:blip r:embed="rId64"/>
        <a:stretch/>
      </xdr:blipFill>
      <xdr:spPr>
        <a:xfrm>
          <a:off x="20333160" y="68742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3</xdr:row>
      <xdr:rowOff>0</xdr:rowOff>
    </xdr:from>
    <xdr:to>
      <xdr:col>20</xdr:col>
      <xdr:colOff>55440</xdr:colOff>
      <xdr:row>103</xdr:row>
      <xdr:rowOff>47520</xdr:rowOff>
    </xdr:to>
    <xdr:pic>
      <xdr:nvPicPr>
        <xdr:cNvPr id="64" name="Picture 3709" descr="http://www.ensembl.org/img/blank.gif"/>
        <xdr:cNvPicPr/>
      </xdr:nvPicPr>
      <xdr:blipFill>
        <a:blip r:embed="rId65"/>
        <a:stretch/>
      </xdr:blipFill>
      <xdr:spPr>
        <a:xfrm>
          <a:off x="20333160" y="68742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34</xdr:row>
      <xdr:rowOff>0</xdr:rowOff>
    </xdr:from>
    <xdr:to>
      <xdr:col>17</xdr:col>
      <xdr:colOff>55440</xdr:colOff>
      <xdr:row>134</xdr:row>
      <xdr:rowOff>49320</xdr:rowOff>
    </xdr:to>
    <xdr:pic>
      <xdr:nvPicPr>
        <xdr:cNvPr id="65" name="Picture 4034" descr="http://www.ensembl.org/img/blank.gif"/>
        <xdr:cNvPicPr/>
      </xdr:nvPicPr>
      <xdr:blipFill>
        <a:blip r:embed="rId66"/>
        <a:stretch/>
      </xdr:blipFill>
      <xdr:spPr>
        <a:xfrm>
          <a:off x="17312040" y="776476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32760</xdr:colOff>
      <xdr:row>103</xdr:row>
      <xdr:rowOff>0</xdr:rowOff>
    </xdr:from>
    <xdr:to>
      <xdr:col>19</xdr:col>
      <xdr:colOff>87480</xdr:colOff>
      <xdr:row>103</xdr:row>
      <xdr:rowOff>47520</xdr:rowOff>
    </xdr:to>
    <xdr:pic>
      <xdr:nvPicPr>
        <xdr:cNvPr id="66" name="Picture 4035" descr="http://www.ensembl.org/img/blank.gif"/>
        <xdr:cNvPicPr/>
      </xdr:nvPicPr>
      <xdr:blipFill>
        <a:blip r:embed="rId67"/>
        <a:stretch/>
      </xdr:blipFill>
      <xdr:spPr>
        <a:xfrm>
          <a:off x="19681560" y="687420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4</xdr:row>
      <xdr:rowOff>0</xdr:rowOff>
    </xdr:from>
    <xdr:to>
      <xdr:col>20</xdr:col>
      <xdr:colOff>55440</xdr:colOff>
      <xdr:row>134</xdr:row>
      <xdr:rowOff>49320</xdr:rowOff>
    </xdr:to>
    <xdr:pic>
      <xdr:nvPicPr>
        <xdr:cNvPr id="67" name="Picture 4036" descr="http://www.ensembl.org/img/blank.gif"/>
        <xdr:cNvPicPr/>
      </xdr:nvPicPr>
      <xdr:blipFill>
        <a:blip r:embed="rId68"/>
        <a:stretch/>
      </xdr:blipFill>
      <xdr:spPr>
        <a:xfrm>
          <a:off x="20333160" y="776476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29</xdr:row>
      <xdr:rowOff>0</xdr:rowOff>
    </xdr:from>
    <xdr:to>
      <xdr:col>17</xdr:col>
      <xdr:colOff>55440</xdr:colOff>
      <xdr:row>129</xdr:row>
      <xdr:rowOff>47520</xdr:rowOff>
    </xdr:to>
    <xdr:pic>
      <xdr:nvPicPr>
        <xdr:cNvPr id="68" name="Picture 4037" descr="http://www.ensembl.org/img/blank.gif"/>
        <xdr:cNvPicPr/>
      </xdr:nvPicPr>
      <xdr:blipFill>
        <a:blip r:embed="rId69"/>
        <a:stretch/>
      </xdr:blipFill>
      <xdr:spPr>
        <a:xfrm>
          <a:off x="17312040" y="760284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662400</xdr:colOff>
      <xdr:row>102</xdr:row>
      <xdr:rowOff>0</xdr:rowOff>
    </xdr:from>
    <xdr:to>
      <xdr:col>20</xdr:col>
      <xdr:colOff>33840</xdr:colOff>
      <xdr:row>102</xdr:row>
      <xdr:rowOff>47520</xdr:rowOff>
    </xdr:to>
    <xdr:pic>
      <xdr:nvPicPr>
        <xdr:cNvPr id="69" name="Picture 4038" descr="http://www.ensembl.org/img/blank.gif"/>
        <xdr:cNvPicPr/>
      </xdr:nvPicPr>
      <xdr:blipFill>
        <a:blip r:embed="rId70"/>
        <a:stretch/>
      </xdr:blipFill>
      <xdr:spPr>
        <a:xfrm>
          <a:off x="20311200" y="68580000"/>
          <a:ext cx="5580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9</xdr:row>
      <xdr:rowOff>0</xdr:rowOff>
    </xdr:from>
    <xdr:to>
      <xdr:col>20</xdr:col>
      <xdr:colOff>55440</xdr:colOff>
      <xdr:row>129</xdr:row>
      <xdr:rowOff>47520</xdr:rowOff>
    </xdr:to>
    <xdr:pic>
      <xdr:nvPicPr>
        <xdr:cNvPr id="70" name="Picture 4039" descr="http://www.ensembl.org/img/blank.gif"/>
        <xdr:cNvPicPr/>
      </xdr:nvPicPr>
      <xdr:blipFill>
        <a:blip r:embed="rId71"/>
        <a:stretch/>
      </xdr:blipFill>
      <xdr:spPr>
        <a:xfrm>
          <a:off x="20333160" y="760284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30</xdr:row>
      <xdr:rowOff>0</xdr:rowOff>
    </xdr:from>
    <xdr:to>
      <xdr:col>17</xdr:col>
      <xdr:colOff>55440</xdr:colOff>
      <xdr:row>130</xdr:row>
      <xdr:rowOff>47520</xdr:rowOff>
    </xdr:to>
    <xdr:pic>
      <xdr:nvPicPr>
        <xdr:cNvPr id="71" name="Picture 4096" descr="http://www.ensembl.org/img/blank.gif"/>
        <xdr:cNvPicPr/>
      </xdr:nvPicPr>
      <xdr:blipFill>
        <a:blip r:embed="rId72"/>
        <a:stretch/>
      </xdr:blipFill>
      <xdr:spPr>
        <a:xfrm>
          <a:off x="17312040" y="761904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30</xdr:row>
      <xdr:rowOff>0</xdr:rowOff>
    </xdr:from>
    <xdr:to>
      <xdr:col>19</xdr:col>
      <xdr:colOff>54720</xdr:colOff>
      <xdr:row>130</xdr:row>
      <xdr:rowOff>47520</xdr:rowOff>
    </xdr:to>
    <xdr:pic>
      <xdr:nvPicPr>
        <xdr:cNvPr id="72" name="Picture 4097" descr="http://www.ensembl.org/img/blank.gif"/>
        <xdr:cNvPicPr/>
      </xdr:nvPicPr>
      <xdr:blipFill>
        <a:blip r:embed="rId73"/>
        <a:stretch/>
      </xdr:blipFill>
      <xdr:spPr>
        <a:xfrm>
          <a:off x="19648800" y="761904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0</xdr:row>
      <xdr:rowOff>0</xdr:rowOff>
    </xdr:from>
    <xdr:to>
      <xdr:col>20</xdr:col>
      <xdr:colOff>55440</xdr:colOff>
      <xdr:row>130</xdr:row>
      <xdr:rowOff>47520</xdr:rowOff>
    </xdr:to>
    <xdr:pic>
      <xdr:nvPicPr>
        <xdr:cNvPr id="73" name="Picture 4098" descr="http://www.ensembl.org/img/blank.gif"/>
        <xdr:cNvPicPr/>
      </xdr:nvPicPr>
      <xdr:blipFill>
        <a:blip r:embed="rId74"/>
        <a:stretch/>
      </xdr:blipFill>
      <xdr:spPr>
        <a:xfrm>
          <a:off x="20333160" y="761904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31</xdr:row>
      <xdr:rowOff>0</xdr:rowOff>
    </xdr:from>
    <xdr:to>
      <xdr:col>17</xdr:col>
      <xdr:colOff>55440</xdr:colOff>
      <xdr:row>131</xdr:row>
      <xdr:rowOff>49320</xdr:rowOff>
    </xdr:to>
    <xdr:pic>
      <xdr:nvPicPr>
        <xdr:cNvPr id="74" name="Picture 4432" descr="http://www.ensembl.org/img/blank.gif"/>
        <xdr:cNvPicPr/>
      </xdr:nvPicPr>
      <xdr:blipFill>
        <a:blip r:embed="rId75"/>
        <a:stretch/>
      </xdr:blipFill>
      <xdr:spPr>
        <a:xfrm>
          <a:off x="17312040" y="763524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31</xdr:row>
      <xdr:rowOff>0</xdr:rowOff>
    </xdr:from>
    <xdr:to>
      <xdr:col>19</xdr:col>
      <xdr:colOff>54720</xdr:colOff>
      <xdr:row>131</xdr:row>
      <xdr:rowOff>49320</xdr:rowOff>
    </xdr:to>
    <xdr:pic>
      <xdr:nvPicPr>
        <xdr:cNvPr id="75" name="Picture 4433" descr="http://www.ensembl.org/img/blank.gif"/>
        <xdr:cNvPicPr/>
      </xdr:nvPicPr>
      <xdr:blipFill>
        <a:blip r:embed="rId76"/>
        <a:stretch/>
      </xdr:blipFill>
      <xdr:spPr>
        <a:xfrm>
          <a:off x="19648800" y="76352400"/>
          <a:ext cx="5472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1</xdr:row>
      <xdr:rowOff>0</xdr:rowOff>
    </xdr:from>
    <xdr:to>
      <xdr:col>20</xdr:col>
      <xdr:colOff>55440</xdr:colOff>
      <xdr:row>131</xdr:row>
      <xdr:rowOff>49320</xdr:rowOff>
    </xdr:to>
    <xdr:pic>
      <xdr:nvPicPr>
        <xdr:cNvPr id="76" name="Picture 4434" descr="http://www.ensembl.org/img/blank.gif"/>
        <xdr:cNvPicPr/>
      </xdr:nvPicPr>
      <xdr:blipFill>
        <a:blip r:embed="rId77"/>
        <a:stretch/>
      </xdr:blipFill>
      <xdr:spPr>
        <a:xfrm>
          <a:off x="20333160" y="763524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5</xdr:row>
      <xdr:rowOff>0</xdr:rowOff>
    </xdr:from>
    <xdr:to>
      <xdr:col>20</xdr:col>
      <xdr:colOff>55440</xdr:colOff>
      <xdr:row>105</xdr:row>
      <xdr:rowOff>47520</xdr:rowOff>
    </xdr:to>
    <xdr:pic>
      <xdr:nvPicPr>
        <xdr:cNvPr id="77" name="Picture 4435" descr="http://www.ensembl.org/img/blank.gif"/>
        <xdr:cNvPicPr/>
      </xdr:nvPicPr>
      <xdr:blipFill>
        <a:blip r:embed="rId78"/>
        <a:stretch/>
      </xdr:blipFill>
      <xdr:spPr>
        <a:xfrm>
          <a:off x="20333160" y="69065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5</xdr:row>
      <xdr:rowOff>0</xdr:rowOff>
    </xdr:from>
    <xdr:to>
      <xdr:col>20</xdr:col>
      <xdr:colOff>55440</xdr:colOff>
      <xdr:row>105</xdr:row>
      <xdr:rowOff>47520</xdr:rowOff>
    </xdr:to>
    <xdr:pic>
      <xdr:nvPicPr>
        <xdr:cNvPr id="78" name="Picture 4436" descr="http://www.ensembl.org/img/blank.gif"/>
        <xdr:cNvPicPr/>
      </xdr:nvPicPr>
      <xdr:blipFill>
        <a:blip r:embed="rId79"/>
        <a:stretch/>
      </xdr:blipFill>
      <xdr:spPr>
        <a:xfrm>
          <a:off x="20333160" y="69065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5</xdr:row>
      <xdr:rowOff>0</xdr:rowOff>
    </xdr:from>
    <xdr:to>
      <xdr:col>20</xdr:col>
      <xdr:colOff>55440</xdr:colOff>
      <xdr:row>105</xdr:row>
      <xdr:rowOff>47520</xdr:rowOff>
    </xdr:to>
    <xdr:pic>
      <xdr:nvPicPr>
        <xdr:cNvPr id="79" name="Picture 4437" descr="http://www.ensembl.org/img/blank.gif"/>
        <xdr:cNvPicPr/>
      </xdr:nvPicPr>
      <xdr:blipFill>
        <a:blip r:embed="rId80"/>
        <a:stretch/>
      </xdr:blipFill>
      <xdr:spPr>
        <a:xfrm>
          <a:off x="20333160" y="69065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05</xdr:row>
      <xdr:rowOff>0</xdr:rowOff>
    </xdr:from>
    <xdr:to>
      <xdr:col>17</xdr:col>
      <xdr:colOff>55440</xdr:colOff>
      <xdr:row>105</xdr:row>
      <xdr:rowOff>47520</xdr:rowOff>
    </xdr:to>
    <xdr:pic>
      <xdr:nvPicPr>
        <xdr:cNvPr id="80" name="Picture 4438" descr="http://www.ensembl.org/img/blank.gif"/>
        <xdr:cNvPicPr/>
      </xdr:nvPicPr>
      <xdr:blipFill>
        <a:blip r:embed="rId81"/>
        <a:stretch/>
      </xdr:blipFill>
      <xdr:spPr>
        <a:xfrm>
          <a:off x="17312040" y="69065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651600</xdr:colOff>
      <xdr:row>105</xdr:row>
      <xdr:rowOff>57240</xdr:rowOff>
    </xdr:from>
    <xdr:to>
      <xdr:col>20</xdr:col>
      <xdr:colOff>22680</xdr:colOff>
      <xdr:row>105</xdr:row>
      <xdr:rowOff>105120</xdr:rowOff>
    </xdr:to>
    <xdr:pic>
      <xdr:nvPicPr>
        <xdr:cNvPr id="81" name="Picture 4439" descr="http://www.ensembl.org/img/blank.gif"/>
        <xdr:cNvPicPr/>
      </xdr:nvPicPr>
      <xdr:blipFill>
        <a:blip r:embed="rId82"/>
        <a:stretch/>
      </xdr:blipFill>
      <xdr:spPr>
        <a:xfrm>
          <a:off x="20300400" y="6912288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5</xdr:row>
      <xdr:rowOff>0</xdr:rowOff>
    </xdr:from>
    <xdr:to>
      <xdr:col>20</xdr:col>
      <xdr:colOff>55440</xdr:colOff>
      <xdr:row>105</xdr:row>
      <xdr:rowOff>47520</xdr:rowOff>
    </xdr:to>
    <xdr:pic>
      <xdr:nvPicPr>
        <xdr:cNvPr id="82" name="Picture 4440" descr="http://www.ensembl.org/img/blank.gif"/>
        <xdr:cNvPicPr/>
      </xdr:nvPicPr>
      <xdr:blipFill>
        <a:blip r:embed="rId83"/>
        <a:stretch/>
      </xdr:blipFill>
      <xdr:spPr>
        <a:xfrm>
          <a:off x="20333160" y="69065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5</xdr:row>
      <xdr:rowOff>0</xdr:rowOff>
    </xdr:from>
    <xdr:to>
      <xdr:col>20</xdr:col>
      <xdr:colOff>55440</xdr:colOff>
      <xdr:row>105</xdr:row>
      <xdr:rowOff>47520</xdr:rowOff>
    </xdr:to>
    <xdr:pic>
      <xdr:nvPicPr>
        <xdr:cNvPr id="83" name="Picture 4441" descr="http://www.ensembl.org/img/blank.gif"/>
        <xdr:cNvPicPr/>
      </xdr:nvPicPr>
      <xdr:blipFill>
        <a:blip r:embed="rId84"/>
        <a:stretch/>
      </xdr:blipFill>
      <xdr:spPr>
        <a:xfrm>
          <a:off x="20333160" y="69065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6</xdr:row>
      <xdr:rowOff>0</xdr:rowOff>
    </xdr:from>
    <xdr:to>
      <xdr:col>20</xdr:col>
      <xdr:colOff>55440</xdr:colOff>
      <xdr:row>96</xdr:row>
      <xdr:rowOff>49320</xdr:rowOff>
    </xdr:to>
    <xdr:pic>
      <xdr:nvPicPr>
        <xdr:cNvPr id="84" name="Picture 4785" descr="http://www.ensembl.org/img/blank.gif"/>
        <xdr:cNvPicPr/>
      </xdr:nvPicPr>
      <xdr:blipFill>
        <a:blip r:embed="rId85"/>
        <a:stretch/>
      </xdr:blipFill>
      <xdr:spPr>
        <a:xfrm>
          <a:off x="20333160" y="664750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6</xdr:row>
      <xdr:rowOff>0</xdr:rowOff>
    </xdr:from>
    <xdr:to>
      <xdr:col>20</xdr:col>
      <xdr:colOff>55440</xdr:colOff>
      <xdr:row>96</xdr:row>
      <xdr:rowOff>49320</xdr:rowOff>
    </xdr:to>
    <xdr:pic>
      <xdr:nvPicPr>
        <xdr:cNvPr id="85" name="Picture 4786" descr="http://www.ensembl.org/img/blank.gif"/>
        <xdr:cNvPicPr/>
      </xdr:nvPicPr>
      <xdr:blipFill>
        <a:blip r:embed="rId86"/>
        <a:stretch/>
      </xdr:blipFill>
      <xdr:spPr>
        <a:xfrm>
          <a:off x="20333160" y="664750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6</xdr:row>
      <xdr:rowOff>0</xdr:rowOff>
    </xdr:from>
    <xdr:to>
      <xdr:col>20</xdr:col>
      <xdr:colOff>55440</xdr:colOff>
      <xdr:row>96</xdr:row>
      <xdr:rowOff>49320</xdr:rowOff>
    </xdr:to>
    <xdr:pic>
      <xdr:nvPicPr>
        <xdr:cNvPr id="86" name="Picture 4787" descr="http://www.ensembl.org/img/blank.gif"/>
        <xdr:cNvPicPr/>
      </xdr:nvPicPr>
      <xdr:blipFill>
        <a:blip r:embed="rId87"/>
        <a:stretch/>
      </xdr:blipFill>
      <xdr:spPr>
        <a:xfrm>
          <a:off x="20333160" y="664750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4</xdr:row>
      <xdr:rowOff>0</xdr:rowOff>
    </xdr:from>
    <xdr:to>
      <xdr:col>20</xdr:col>
      <xdr:colOff>55440</xdr:colOff>
      <xdr:row>94</xdr:row>
      <xdr:rowOff>47520</xdr:rowOff>
    </xdr:to>
    <xdr:pic>
      <xdr:nvPicPr>
        <xdr:cNvPr id="87" name="Picture 1024" descr="http://www.ensembl.org/img/blank.gif"/>
        <xdr:cNvPicPr/>
      </xdr:nvPicPr>
      <xdr:blipFill>
        <a:blip r:embed="rId88"/>
        <a:stretch/>
      </xdr:blipFill>
      <xdr:spPr>
        <a:xfrm>
          <a:off x="20333160" y="661510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4</xdr:row>
      <xdr:rowOff>0</xdr:rowOff>
    </xdr:from>
    <xdr:to>
      <xdr:col>20</xdr:col>
      <xdr:colOff>55440</xdr:colOff>
      <xdr:row>94</xdr:row>
      <xdr:rowOff>47520</xdr:rowOff>
    </xdr:to>
    <xdr:pic>
      <xdr:nvPicPr>
        <xdr:cNvPr id="88" name="Picture 1025" descr="http://www.ensembl.org/img/blank.gif"/>
        <xdr:cNvPicPr/>
      </xdr:nvPicPr>
      <xdr:blipFill>
        <a:blip r:embed="rId89"/>
        <a:stretch/>
      </xdr:blipFill>
      <xdr:spPr>
        <a:xfrm>
          <a:off x="20333160" y="661510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3</xdr:row>
      <xdr:rowOff>0</xdr:rowOff>
    </xdr:from>
    <xdr:to>
      <xdr:col>20</xdr:col>
      <xdr:colOff>55440</xdr:colOff>
      <xdr:row>93</xdr:row>
      <xdr:rowOff>47880</xdr:rowOff>
    </xdr:to>
    <xdr:pic>
      <xdr:nvPicPr>
        <xdr:cNvPr id="89" name="Picture 1026" descr="http://www.ensembl.org/img/blank.gif"/>
        <xdr:cNvPicPr/>
      </xdr:nvPicPr>
      <xdr:blipFill>
        <a:blip r:embed="rId90"/>
        <a:stretch/>
      </xdr:blipFill>
      <xdr:spPr>
        <a:xfrm>
          <a:off x="20333160" y="6550344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2</xdr:row>
      <xdr:rowOff>0</xdr:rowOff>
    </xdr:from>
    <xdr:to>
      <xdr:col>20</xdr:col>
      <xdr:colOff>55440</xdr:colOff>
      <xdr:row>92</xdr:row>
      <xdr:rowOff>47160</xdr:rowOff>
    </xdr:to>
    <xdr:pic>
      <xdr:nvPicPr>
        <xdr:cNvPr id="90" name="Picture 1376" descr="http://www.ensembl.org/img/blank.gif"/>
        <xdr:cNvPicPr/>
      </xdr:nvPicPr>
      <xdr:blipFill>
        <a:blip r:embed="rId91"/>
        <a:stretch/>
      </xdr:blipFill>
      <xdr:spPr>
        <a:xfrm>
          <a:off x="20333160" y="650178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2</xdr:row>
      <xdr:rowOff>0</xdr:rowOff>
    </xdr:from>
    <xdr:to>
      <xdr:col>20</xdr:col>
      <xdr:colOff>55440</xdr:colOff>
      <xdr:row>92</xdr:row>
      <xdr:rowOff>47160</xdr:rowOff>
    </xdr:to>
    <xdr:pic>
      <xdr:nvPicPr>
        <xdr:cNvPr id="91" name="Picture 1377" descr="http://www.ensembl.org/img/blank.gif"/>
        <xdr:cNvPicPr/>
      </xdr:nvPicPr>
      <xdr:blipFill>
        <a:blip r:embed="rId92"/>
        <a:stretch/>
      </xdr:blipFill>
      <xdr:spPr>
        <a:xfrm>
          <a:off x="20333160" y="650178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1</xdr:row>
      <xdr:rowOff>0</xdr:rowOff>
    </xdr:from>
    <xdr:to>
      <xdr:col>20</xdr:col>
      <xdr:colOff>55440</xdr:colOff>
      <xdr:row>81</xdr:row>
      <xdr:rowOff>47520</xdr:rowOff>
    </xdr:to>
    <xdr:pic>
      <xdr:nvPicPr>
        <xdr:cNvPr id="92" name="Picture 2048" descr="http://www.ensembl.org/img/blank.gif"/>
        <xdr:cNvPicPr/>
      </xdr:nvPicPr>
      <xdr:blipFill>
        <a:blip r:embed="rId93"/>
        <a:stretch/>
      </xdr:blipFill>
      <xdr:spPr>
        <a:xfrm>
          <a:off x="20333160" y="565974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1</xdr:row>
      <xdr:rowOff>0</xdr:rowOff>
    </xdr:from>
    <xdr:to>
      <xdr:col>20</xdr:col>
      <xdr:colOff>55440</xdr:colOff>
      <xdr:row>81</xdr:row>
      <xdr:rowOff>47520</xdr:rowOff>
    </xdr:to>
    <xdr:pic>
      <xdr:nvPicPr>
        <xdr:cNvPr id="93" name="Picture 2049" descr="http://www.ensembl.org/img/blank.gif"/>
        <xdr:cNvPicPr/>
      </xdr:nvPicPr>
      <xdr:blipFill>
        <a:blip r:embed="rId94"/>
        <a:stretch/>
      </xdr:blipFill>
      <xdr:spPr>
        <a:xfrm>
          <a:off x="20333160" y="565974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1</xdr:row>
      <xdr:rowOff>0</xdr:rowOff>
    </xdr:from>
    <xdr:to>
      <xdr:col>20</xdr:col>
      <xdr:colOff>55440</xdr:colOff>
      <xdr:row>81</xdr:row>
      <xdr:rowOff>47520</xdr:rowOff>
    </xdr:to>
    <xdr:pic>
      <xdr:nvPicPr>
        <xdr:cNvPr id="94" name="Picture 2050" descr="http://www.ensembl.org/img/blank.gif"/>
        <xdr:cNvPicPr/>
      </xdr:nvPicPr>
      <xdr:blipFill>
        <a:blip r:embed="rId95"/>
        <a:stretch/>
      </xdr:blipFill>
      <xdr:spPr>
        <a:xfrm>
          <a:off x="20333160" y="565974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0</xdr:row>
      <xdr:rowOff>0</xdr:rowOff>
    </xdr:from>
    <xdr:to>
      <xdr:col>20</xdr:col>
      <xdr:colOff>55440</xdr:colOff>
      <xdr:row>80</xdr:row>
      <xdr:rowOff>47520</xdr:rowOff>
    </xdr:to>
    <xdr:pic>
      <xdr:nvPicPr>
        <xdr:cNvPr id="95" name="Picture 2051" descr="http://www.ensembl.org/img/blank.gif"/>
        <xdr:cNvPicPr/>
      </xdr:nvPicPr>
      <xdr:blipFill>
        <a:blip r:embed="rId96"/>
        <a:stretch/>
      </xdr:blipFill>
      <xdr:spPr>
        <a:xfrm>
          <a:off x="20333160" y="561117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0</xdr:row>
      <xdr:rowOff>0</xdr:rowOff>
    </xdr:from>
    <xdr:to>
      <xdr:col>20</xdr:col>
      <xdr:colOff>55440</xdr:colOff>
      <xdr:row>80</xdr:row>
      <xdr:rowOff>47520</xdr:rowOff>
    </xdr:to>
    <xdr:pic>
      <xdr:nvPicPr>
        <xdr:cNvPr id="96" name="Picture 2052" descr="http://www.ensembl.org/img/blank.gif"/>
        <xdr:cNvPicPr/>
      </xdr:nvPicPr>
      <xdr:blipFill>
        <a:blip r:embed="rId97"/>
        <a:stretch/>
      </xdr:blipFill>
      <xdr:spPr>
        <a:xfrm>
          <a:off x="20333160" y="561117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0</xdr:row>
      <xdr:rowOff>0</xdr:rowOff>
    </xdr:from>
    <xdr:to>
      <xdr:col>20</xdr:col>
      <xdr:colOff>55440</xdr:colOff>
      <xdr:row>80</xdr:row>
      <xdr:rowOff>47520</xdr:rowOff>
    </xdr:to>
    <xdr:pic>
      <xdr:nvPicPr>
        <xdr:cNvPr id="97" name="Picture 2053" descr="http://www.ensembl.org/img/blank.gif"/>
        <xdr:cNvPicPr/>
      </xdr:nvPicPr>
      <xdr:blipFill>
        <a:blip r:embed="rId98"/>
        <a:stretch/>
      </xdr:blipFill>
      <xdr:spPr>
        <a:xfrm>
          <a:off x="20333160" y="561117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79</xdr:row>
      <xdr:rowOff>0</xdr:rowOff>
    </xdr:from>
    <xdr:to>
      <xdr:col>20</xdr:col>
      <xdr:colOff>55440</xdr:colOff>
      <xdr:row>79</xdr:row>
      <xdr:rowOff>49320</xdr:rowOff>
    </xdr:to>
    <xdr:pic>
      <xdr:nvPicPr>
        <xdr:cNvPr id="98" name="Picture 2054" descr="http://www.ensembl.org/img/blank.gif"/>
        <xdr:cNvPicPr/>
      </xdr:nvPicPr>
      <xdr:blipFill>
        <a:blip r:embed="rId99"/>
        <a:stretch/>
      </xdr:blipFill>
      <xdr:spPr>
        <a:xfrm>
          <a:off x="20333160" y="5514012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79</xdr:row>
      <xdr:rowOff>0</xdr:rowOff>
    </xdr:from>
    <xdr:to>
      <xdr:col>20</xdr:col>
      <xdr:colOff>55440</xdr:colOff>
      <xdr:row>79</xdr:row>
      <xdr:rowOff>49320</xdr:rowOff>
    </xdr:to>
    <xdr:pic>
      <xdr:nvPicPr>
        <xdr:cNvPr id="99" name="Picture 2055" descr="http://www.ensembl.org/img/blank.gif"/>
        <xdr:cNvPicPr/>
      </xdr:nvPicPr>
      <xdr:blipFill>
        <a:blip r:embed="rId100"/>
        <a:stretch/>
      </xdr:blipFill>
      <xdr:spPr>
        <a:xfrm>
          <a:off x="20333160" y="5514012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79</xdr:row>
      <xdr:rowOff>0</xdr:rowOff>
    </xdr:from>
    <xdr:to>
      <xdr:col>20</xdr:col>
      <xdr:colOff>55440</xdr:colOff>
      <xdr:row>79</xdr:row>
      <xdr:rowOff>49320</xdr:rowOff>
    </xdr:to>
    <xdr:pic>
      <xdr:nvPicPr>
        <xdr:cNvPr id="100" name="Picture 2056" descr="http://www.ensembl.org/img/blank.gif"/>
        <xdr:cNvPicPr/>
      </xdr:nvPicPr>
      <xdr:blipFill>
        <a:blip r:embed="rId101"/>
        <a:stretch/>
      </xdr:blipFill>
      <xdr:spPr>
        <a:xfrm>
          <a:off x="20333160" y="5514012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9</xdr:row>
      <xdr:rowOff>0</xdr:rowOff>
    </xdr:from>
    <xdr:to>
      <xdr:col>20</xdr:col>
      <xdr:colOff>55440</xdr:colOff>
      <xdr:row>69</xdr:row>
      <xdr:rowOff>47520</xdr:rowOff>
    </xdr:to>
    <xdr:pic>
      <xdr:nvPicPr>
        <xdr:cNvPr id="101" name="Picture 2417" descr="http://www.ensembl.org/img/blank.gif"/>
        <xdr:cNvPicPr/>
      </xdr:nvPicPr>
      <xdr:blipFill>
        <a:blip r:embed="rId102"/>
        <a:stretch/>
      </xdr:blipFill>
      <xdr:spPr>
        <a:xfrm>
          <a:off x="20333160" y="48177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9</xdr:row>
      <xdr:rowOff>0</xdr:rowOff>
    </xdr:from>
    <xdr:to>
      <xdr:col>20</xdr:col>
      <xdr:colOff>55440</xdr:colOff>
      <xdr:row>69</xdr:row>
      <xdr:rowOff>47520</xdr:rowOff>
    </xdr:to>
    <xdr:pic>
      <xdr:nvPicPr>
        <xdr:cNvPr id="102" name="Picture 2418" descr="http://www.ensembl.org/img/blank.gif"/>
        <xdr:cNvPicPr/>
      </xdr:nvPicPr>
      <xdr:blipFill>
        <a:blip r:embed="rId103"/>
        <a:stretch/>
      </xdr:blipFill>
      <xdr:spPr>
        <a:xfrm>
          <a:off x="20333160" y="48177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9</xdr:row>
      <xdr:rowOff>0</xdr:rowOff>
    </xdr:from>
    <xdr:to>
      <xdr:col>20</xdr:col>
      <xdr:colOff>55440</xdr:colOff>
      <xdr:row>69</xdr:row>
      <xdr:rowOff>47520</xdr:rowOff>
    </xdr:to>
    <xdr:pic>
      <xdr:nvPicPr>
        <xdr:cNvPr id="103" name="Picture 2419" descr="http://www.ensembl.org/img/blank.gif"/>
        <xdr:cNvPicPr/>
      </xdr:nvPicPr>
      <xdr:blipFill>
        <a:blip r:embed="rId104"/>
        <a:stretch/>
      </xdr:blipFill>
      <xdr:spPr>
        <a:xfrm>
          <a:off x="20333160" y="48177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2</xdr:row>
      <xdr:rowOff>0</xdr:rowOff>
    </xdr:from>
    <xdr:to>
      <xdr:col>20</xdr:col>
      <xdr:colOff>55440</xdr:colOff>
      <xdr:row>62</xdr:row>
      <xdr:rowOff>47880</xdr:rowOff>
    </xdr:to>
    <xdr:pic>
      <xdr:nvPicPr>
        <xdr:cNvPr id="104" name="Picture 2783" descr="http://www.ensembl.org/img/blank.gif"/>
        <xdr:cNvPicPr/>
      </xdr:nvPicPr>
      <xdr:blipFill>
        <a:blip r:embed="rId105"/>
        <a:stretch/>
      </xdr:blipFill>
      <xdr:spPr>
        <a:xfrm>
          <a:off x="20333160" y="4299588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2</xdr:row>
      <xdr:rowOff>0</xdr:rowOff>
    </xdr:from>
    <xdr:to>
      <xdr:col>20</xdr:col>
      <xdr:colOff>55440</xdr:colOff>
      <xdr:row>62</xdr:row>
      <xdr:rowOff>47880</xdr:rowOff>
    </xdr:to>
    <xdr:pic>
      <xdr:nvPicPr>
        <xdr:cNvPr id="105" name="Picture 2784" descr="http://www.ensembl.org/img/blank.gif"/>
        <xdr:cNvPicPr/>
      </xdr:nvPicPr>
      <xdr:blipFill>
        <a:blip r:embed="rId106"/>
        <a:stretch/>
      </xdr:blipFill>
      <xdr:spPr>
        <a:xfrm>
          <a:off x="20333160" y="4299588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8</xdr:row>
      <xdr:rowOff>0</xdr:rowOff>
    </xdr:from>
    <xdr:to>
      <xdr:col>20</xdr:col>
      <xdr:colOff>55440</xdr:colOff>
      <xdr:row>58</xdr:row>
      <xdr:rowOff>47520</xdr:rowOff>
    </xdr:to>
    <xdr:pic>
      <xdr:nvPicPr>
        <xdr:cNvPr id="106" name="Picture 3072" descr="http://www.ensembl.org/img/blank.gif"/>
        <xdr:cNvPicPr/>
      </xdr:nvPicPr>
      <xdr:blipFill>
        <a:blip r:embed="rId107"/>
        <a:stretch/>
      </xdr:blipFill>
      <xdr:spPr>
        <a:xfrm>
          <a:off x="20333160" y="391096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8</xdr:row>
      <xdr:rowOff>0</xdr:rowOff>
    </xdr:from>
    <xdr:to>
      <xdr:col>20</xdr:col>
      <xdr:colOff>55440</xdr:colOff>
      <xdr:row>58</xdr:row>
      <xdr:rowOff>47520</xdr:rowOff>
    </xdr:to>
    <xdr:pic>
      <xdr:nvPicPr>
        <xdr:cNvPr id="107" name="Picture 3073" descr="http://www.ensembl.org/img/blank.gif"/>
        <xdr:cNvPicPr/>
      </xdr:nvPicPr>
      <xdr:blipFill>
        <a:blip r:embed="rId108"/>
        <a:stretch/>
      </xdr:blipFill>
      <xdr:spPr>
        <a:xfrm>
          <a:off x="20333160" y="391096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8</xdr:row>
      <xdr:rowOff>0</xdr:rowOff>
    </xdr:from>
    <xdr:to>
      <xdr:col>20</xdr:col>
      <xdr:colOff>55440</xdr:colOff>
      <xdr:row>58</xdr:row>
      <xdr:rowOff>47520</xdr:rowOff>
    </xdr:to>
    <xdr:pic>
      <xdr:nvPicPr>
        <xdr:cNvPr id="108" name="Picture 3074" descr="http://www.ensembl.org/img/blank.gif"/>
        <xdr:cNvPicPr/>
      </xdr:nvPicPr>
      <xdr:blipFill>
        <a:blip r:embed="rId109"/>
        <a:stretch/>
      </xdr:blipFill>
      <xdr:spPr>
        <a:xfrm>
          <a:off x="20333160" y="391096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0</xdr:row>
      <xdr:rowOff>0</xdr:rowOff>
    </xdr:from>
    <xdr:to>
      <xdr:col>20</xdr:col>
      <xdr:colOff>55440</xdr:colOff>
      <xdr:row>50</xdr:row>
      <xdr:rowOff>45360</xdr:rowOff>
    </xdr:to>
    <xdr:pic>
      <xdr:nvPicPr>
        <xdr:cNvPr id="109" name="Picture 3075" descr="http://www.ensembl.org/img/blank.gif"/>
        <xdr:cNvPicPr/>
      </xdr:nvPicPr>
      <xdr:blipFill>
        <a:blip r:embed="rId110"/>
        <a:stretch/>
      </xdr:blipFill>
      <xdr:spPr>
        <a:xfrm>
          <a:off x="20333160" y="30851640"/>
          <a:ext cx="55440" cy="4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0</xdr:row>
      <xdr:rowOff>0</xdr:rowOff>
    </xdr:from>
    <xdr:to>
      <xdr:col>20</xdr:col>
      <xdr:colOff>55440</xdr:colOff>
      <xdr:row>50</xdr:row>
      <xdr:rowOff>45360</xdr:rowOff>
    </xdr:to>
    <xdr:pic>
      <xdr:nvPicPr>
        <xdr:cNvPr id="110" name="Picture 3076" descr="http://www.ensembl.org/img/blank.gif"/>
        <xdr:cNvPicPr/>
      </xdr:nvPicPr>
      <xdr:blipFill>
        <a:blip r:embed="rId111"/>
        <a:stretch/>
      </xdr:blipFill>
      <xdr:spPr>
        <a:xfrm>
          <a:off x="20333160" y="30851640"/>
          <a:ext cx="55440" cy="4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0</xdr:row>
      <xdr:rowOff>0</xdr:rowOff>
    </xdr:from>
    <xdr:to>
      <xdr:col>20</xdr:col>
      <xdr:colOff>55440</xdr:colOff>
      <xdr:row>50</xdr:row>
      <xdr:rowOff>45360</xdr:rowOff>
    </xdr:to>
    <xdr:pic>
      <xdr:nvPicPr>
        <xdr:cNvPr id="111" name="Picture 3077" descr="http://www.ensembl.org/img/blank.gif"/>
        <xdr:cNvPicPr/>
      </xdr:nvPicPr>
      <xdr:blipFill>
        <a:blip r:embed="rId112"/>
        <a:stretch/>
      </xdr:blipFill>
      <xdr:spPr>
        <a:xfrm>
          <a:off x="20333160" y="30851640"/>
          <a:ext cx="55440" cy="4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9</xdr:row>
      <xdr:rowOff>0</xdr:rowOff>
    </xdr:from>
    <xdr:to>
      <xdr:col>20</xdr:col>
      <xdr:colOff>55440</xdr:colOff>
      <xdr:row>49</xdr:row>
      <xdr:rowOff>49320</xdr:rowOff>
    </xdr:to>
    <xdr:pic>
      <xdr:nvPicPr>
        <xdr:cNvPr id="112" name="Picture 3078" descr="http://www.ensembl.org/img/blank.gif"/>
        <xdr:cNvPicPr/>
      </xdr:nvPicPr>
      <xdr:blipFill>
        <a:blip r:embed="rId113"/>
        <a:stretch/>
      </xdr:blipFill>
      <xdr:spPr>
        <a:xfrm>
          <a:off x="20333160" y="298800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9</xdr:row>
      <xdr:rowOff>0</xdr:rowOff>
    </xdr:from>
    <xdr:to>
      <xdr:col>20</xdr:col>
      <xdr:colOff>55440</xdr:colOff>
      <xdr:row>49</xdr:row>
      <xdr:rowOff>49320</xdr:rowOff>
    </xdr:to>
    <xdr:pic>
      <xdr:nvPicPr>
        <xdr:cNvPr id="113" name="Picture 3079" descr="http://www.ensembl.org/img/blank.gif"/>
        <xdr:cNvPicPr/>
      </xdr:nvPicPr>
      <xdr:blipFill>
        <a:blip r:embed="rId114"/>
        <a:stretch/>
      </xdr:blipFill>
      <xdr:spPr>
        <a:xfrm>
          <a:off x="20333160" y="298800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9</xdr:row>
      <xdr:rowOff>0</xdr:rowOff>
    </xdr:from>
    <xdr:to>
      <xdr:col>20</xdr:col>
      <xdr:colOff>55440</xdr:colOff>
      <xdr:row>49</xdr:row>
      <xdr:rowOff>49320</xdr:rowOff>
    </xdr:to>
    <xdr:pic>
      <xdr:nvPicPr>
        <xdr:cNvPr id="114" name="Picture 3080" descr="http://www.ensembl.org/img/blank.gif"/>
        <xdr:cNvPicPr/>
      </xdr:nvPicPr>
      <xdr:blipFill>
        <a:blip r:embed="rId115"/>
        <a:stretch/>
      </xdr:blipFill>
      <xdr:spPr>
        <a:xfrm>
          <a:off x="20333160" y="298800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8</xdr:row>
      <xdr:rowOff>0</xdr:rowOff>
    </xdr:from>
    <xdr:to>
      <xdr:col>20</xdr:col>
      <xdr:colOff>55440</xdr:colOff>
      <xdr:row>48</xdr:row>
      <xdr:rowOff>47520</xdr:rowOff>
    </xdr:to>
    <xdr:pic>
      <xdr:nvPicPr>
        <xdr:cNvPr id="115" name="Picture 3081" descr="http://www.ensembl.org/img/blank.gif"/>
        <xdr:cNvPicPr/>
      </xdr:nvPicPr>
      <xdr:blipFill>
        <a:blip r:embed="rId116"/>
        <a:stretch/>
      </xdr:blipFill>
      <xdr:spPr>
        <a:xfrm>
          <a:off x="20333160" y="29394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8</xdr:row>
      <xdr:rowOff>0</xdr:rowOff>
    </xdr:from>
    <xdr:to>
      <xdr:col>20</xdr:col>
      <xdr:colOff>55440</xdr:colOff>
      <xdr:row>48</xdr:row>
      <xdr:rowOff>47520</xdr:rowOff>
    </xdr:to>
    <xdr:pic>
      <xdr:nvPicPr>
        <xdr:cNvPr id="116" name="Picture 3082" descr="http://www.ensembl.org/img/blank.gif"/>
        <xdr:cNvPicPr/>
      </xdr:nvPicPr>
      <xdr:blipFill>
        <a:blip r:embed="rId117"/>
        <a:stretch/>
      </xdr:blipFill>
      <xdr:spPr>
        <a:xfrm>
          <a:off x="20333160" y="29394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8</xdr:row>
      <xdr:rowOff>0</xdr:rowOff>
    </xdr:from>
    <xdr:to>
      <xdr:col>20</xdr:col>
      <xdr:colOff>55440</xdr:colOff>
      <xdr:row>48</xdr:row>
      <xdr:rowOff>47520</xdr:rowOff>
    </xdr:to>
    <xdr:pic>
      <xdr:nvPicPr>
        <xdr:cNvPr id="117" name="Picture 3083" descr="http://www.ensembl.org/img/blank.gif"/>
        <xdr:cNvPicPr/>
      </xdr:nvPicPr>
      <xdr:blipFill>
        <a:blip r:embed="rId118"/>
        <a:stretch/>
      </xdr:blipFill>
      <xdr:spPr>
        <a:xfrm>
          <a:off x="20333160" y="29394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5</xdr:row>
      <xdr:rowOff>0</xdr:rowOff>
    </xdr:from>
    <xdr:to>
      <xdr:col>20</xdr:col>
      <xdr:colOff>55440</xdr:colOff>
      <xdr:row>45</xdr:row>
      <xdr:rowOff>47520</xdr:rowOff>
    </xdr:to>
    <xdr:pic>
      <xdr:nvPicPr>
        <xdr:cNvPr id="118" name="Picture 3461" descr="http://www.ensembl.org/img/blank.gif"/>
        <xdr:cNvPicPr/>
      </xdr:nvPicPr>
      <xdr:blipFill>
        <a:blip r:embed="rId119"/>
        <a:stretch/>
      </xdr:blipFill>
      <xdr:spPr>
        <a:xfrm>
          <a:off x="20333160" y="268034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5</xdr:row>
      <xdr:rowOff>0</xdr:rowOff>
    </xdr:from>
    <xdr:to>
      <xdr:col>20</xdr:col>
      <xdr:colOff>55440</xdr:colOff>
      <xdr:row>45</xdr:row>
      <xdr:rowOff>47520</xdr:rowOff>
    </xdr:to>
    <xdr:pic>
      <xdr:nvPicPr>
        <xdr:cNvPr id="119" name="Picture 3462" descr="http://www.ensembl.org/img/blank.gif"/>
        <xdr:cNvPicPr/>
      </xdr:nvPicPr>
      <xdr:blipFill>
        <a:blip r:embed="rId120"/>
        <a:stretch/>
      </xdr:blipFill>
      <xdr:spPr>
        <a:xfrm>
          <a:off x="20333160" y="268034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5</xdr:row>
      <xdr:rowOff>0</xdr:rowOff>
    </xdr:from>
    <xdr:to>
      <xdr:col>20</xdr:col>
      <xdr:colOff>55440</xdr:colOff>
      <xdr:row>45</xdr:row>
      <xdr:rowOff>47520</xdr:rowOff>
    </xdr:to>
    <xdr:pic>
      <xdr:nvPicPr>
        <xdr:cNvPr id="120" name="Picture 3463" descr="http://www.ensembl.org/img/blank.gif"/>
        <xdr:cNvPicPr/>
      </xdr:nvPicPr>
      <xdr:blipFill>
        <a:blip r:embed="rId121"/>
        <a:stretch/>
      </xdr:blipFill>
      <xdr:spPr>
        <a:xfrm>
          <a:off x="20333160" y="268034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2</xdr:row>
      <xdr:rowOff>0</xdr:rowOff>
    </xdr:from>
    <xdr:to>
      <xdr:col>20</xdr:col>
      <xdr:colOff>55440</xdr:colOff>
      <xdr:row>42</xdr:row>
      <xdr:rowOff>48240</xdr:rowOff>
    </xdr:to>
    <xdr:pic>
      <xdr:nvPicPr>
        <xdr:cNvPr id="121" name="Picture 3464" descr="http://www.ensembl.org/img/blank.gif"/>
        <xdr:cNvPicPr/>
      </xdr:nvPicPr>
      <xdr:blipFill>
        <a:blip r:embed="rId122"/>
        <a:stretch/>
      </xdr:blipFill>
      <xdr:spPr>
        <a:xfrm>
          <a:off x="20333160" y="2550780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2</xdr:row>
      <xdr:rowOff>0</xdr:rowOff>
    </xdr:from>
    <xdr:to>
      <xdr:col>20</xdr:col>
      <xdr:colOff>55440</xdr:colOff>
      <xdr:row>42</xdr:row>
      <xdr:rowOff>48240</xdr:rowOff>
    </xdr:to>
    <xdr:pic>
      <xdr:nvPicPr>
        <xdr:cNvPr id="122" name="Picture 3465" descr="http://www.ensembl.org/img/blank.gif"/>
        <xdr:cNvPicPr/>
      </xdr:nvPicPr>
      <xdr:blipFill>
        <a:blip r:embed="rId123"/>
        <a:stretch/>
      </xdr:blipFill>
      <xdr:spPr>
        <a:xfrm>
          <a:off x="20333160" y="2550780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2</xdr:row>
      <xdr:rowOff>0</xdr:rowOff>
    </xdr:from>
    <xdr:to>
      <xdr:col>20</xdr:col>
      <xdr:colOff>55440</xdr:colOff>
      <xdr:row>42</xdr:row>
      <xdr:rowOff>48240</xdr:rowOff>
    </xdr:to>
    <xdr:pic>
      <xdr:nvPicPr>
        <xdr:cNvPr id="123" name="Picture 3466" descr="http://www.ensembl.org/img/blank.gif"/>
        <xdr:cNvPicPr/>
      </xdr:nvPicPr>
      <xdr:blipFill>
        <a:blip r:embed="rId124"/>
        <a:stretch/>
      </xdr:blipFill>
      <xdr:spPr>
        <a:xfrm>
          <a:off x="20333160" y="2550780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6</xdr:row>
      <xdr:rowOff>0</xdr:rowOff>
    </xdr:from>
    <xdr:to>
      <xdr:col>20</xdr:col>
      <xdr:colOff>55440</xdr:colOff>
      <xdr:row>36</xdr:row>
      <xdr:rowOff>49320</xdr:rowOff>
    </xdr:to>
    <xdr:pic>
      <xdr:nvPicPr>
        <xdr:cNvPr id="124" name="Picture 3850" descr="http://www.ensembl.org/img/blank.gif"/>
        <xdr:cNvPicPr/>
      </xdr:nvPicPr>
      <xdr:blipFill>
        <a:blip r:embed="rId125"/>
        <a:stretch/>
      </xdr:blipFill>
      <xdr:spPr>
        <a:xfrm>
          <a:off x="20333160" y="2129796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6</xdr:row>
      <xdr:rowOff>0</xdr:rowOff>
    </xdr:from>
    <xdr:to>
      <xdr:col>20</xdr:col>
      <xdr:colOff>55440</xdr:colOff>
      <xdr:row>36</xdr:row>
      <xdr:rowOff>49320</xdr:rowOff>
    </xdr:to>
    <xdr:pic>
      <xdr:nvPicPr>
        <xdr:cNvPr id="125" name="Picture 3851" descr="http://www.ensembl.org/img/blank.gif"/>
        <xdr:cNvPicPr/>
      </xdr:nvPicPr>
      <xdr:blipFill>
        <a:blip r:embed="rId126"/>
        <a:stretch/>
      </xdr:blipFill>
      <xdr:spPr>
        <a:xfrm>
          <a:off x="20333160" y="2129796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6</xdr:row>
      <xdr:rowOff>0</xdr:rowOff>
    </xdr:from>
    <xdr:to>
      <xdr:col>20</xdr:col>
      <xdr:colOff>55440</xdr:colOff>
      <xdr:row>36</xdr:row>
      <xdr:rowOff>49320</xdr:rowOff>
    </xdr:to>
    <xdr:pic>
      <xdr:nvPicPr>
        <xdr:cNvPr id="126" name="Picture 3852" descr="http://www.ensembl.org/img/blank.gif"/>
        <xdr:cNvPicPr/>
      </xdr:nvPicPr>
      <xdr:blipFill>
        <a:blip r:embed="rId127"/>
        <a:stretch/>
      </xdr:blipFill>
      <xdr:spPr>
        <a:xfrm>
          <a:off x="20333160" y="2129796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2</xdr:row>
      <xdr:rowOff>0</xdr:rowOff>
    </xdr:from>
    <xdr:to>
      <xdr:col>20</xdr:col>
      <xdr:colOff>55440</xdr:colOff>
      <xdr:row>32</xdr:row>
      <xdr:rowOff>38160</xdr:rowOff>
    </xdr:to>
    <xdr:pic>
      <xdr:nvPicPr>
        <xdr:cNvPr id="127" name="Picture 4096" descr="http://www.ensembl.org/img/blank.gif"/>
        <xdr:cNvPicPr/>
      </xdr:nvPicPr>
      <xdr:blipFill>
        <a:blip r:embed="rId128"/>
        <a:stretch/>
      </xdr:blipFill>
      <xdr:spPr>
        <a:xfrm>
          <a:off x="20333160" y="17897400"/>
          <a:ext cx="5544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2</xdr:row>
      <xdr:rowOff>0</xdr:rowOff>
    </xdr:from>
    <xdr:to>
      <xdr:col>20</xdr:col>
      <xdr:colOff>55440</xdr:colOff>
      <xdr:row>32</xdr:row>
      <xdr:rowOff>38160</xdr:rowOff>
    </xdr:to>
    <xdr:pic>
      <xdr:nvPicPr>
        <xdr:cNvPr id="128" name="Picture 4097" descr="http://www.ensembl.org/img/blank.gif"/>
        <xdr:cNvPicPr/>
      </xdr:nvPicPr>
      <xdr:blipFill>
        <a:blip r:embed="rId129"/>
        <a:stretch/>
      </xdr:blipFill>
      <xdr:spPr>
        <a:xfrm>
          <a:off x="20333160" y="17897400"/>
          <a:ext cx="5544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2</xdr:row>
      <xdr:rowOff>0</xdr:rowOff>
    </xdr:from>
    <xdr:to>
      <xdr:col>20</xdr:col>
      <xdr:colOff>55440</xdr:colOff>
      <xdr:row>32</xdr:row>
      <xdr:rowOff>38160</xdr:rowOff>
    </xdr:to>
    <xdr:pic>
      <xdr:nvPicPr>
        <xdr:cNvPr id="129" name="Picture 4098" descr="http://www.ensembl.org/img/blank.gif"/>
        <xdr:cNvPicPr/>
      </xdr:nvPicPr>
      <xdr:blipFill>
        <a:blip r:embed="rId130"/>
        <a:stretch/>
      </xdr:blipFill>
      <xdr:spPr>
        <a:xfrm>
          <a:off x="20333160" y="17897400"/>
          <a:ext cx="5544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8</xdr:row>
      <xdr:rowOff>0</xdr:rowOff>
    </xdr:from>
    <xdr:to>
      <xdr:col>20</xdr:col>
      <xdr:colOff>55440</xdr:colOff>
      <xdr:row>28</xdr:row>
      <xdr:rowOff>48240</xdr:rowOff>
    </xdr:to>
    <xdr:pic>
      <xdr:nvPicPr>
        <xdr:cNvPr id="130" name="Picture 4488" descr="http://www.ensembl.org/img/blank.gif"/>
        <xdr:cNvPicPr/>
      </xdr:nvPicPr>
      <xdr:blipFill>
        <a:blip r:embed="rId131"/>
        <a:stretch/>
      </xdr:blipFill>
      <xdr:spPr>
        <a:xfrm>
          <a:off x="20333160" y="1482084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8</xdr:row>
      <xdr:rowOff>0</xdr:rowOff>
    </xdr:from>
    <xdr:to>
      <xdr:col>20</xdr:col>
      <xdr:colOff>55440</xdr:colOff>
      <xdr:row>28</xdr:row>
      <xdr:rowOff>48240</xdr:rowOff>
    </xdr:to>
    <xdr:pic>
      <xdr:nvPicPr>
        <xdr:cNvPr id="131" name="Picture 4489" descr="http://www.ensembl.org/img/blank.gif"/>
        <xdr:cNvPicPr/>
      </xdr:nvPicPr>
      <xdr:blipFill>
        <a:blip r:embed="rId132"/>
        <a:stretch/>
      </xdr:blipFill>
      <xdr:spPr>
        <a:xfrm>
          <a:off x="20333160" y="1482084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8</xdr:row>
      <xdr:rowOff>0</xdr:rowOff>
    </xdr:from>
    <xdr:to>
      <xdr:col>20</xdr:col>
      <xdr:colOff>55440</xdr:colOff>
      <xdr:row>28</xdr:row>
      <xdr:rowOff>48240</xdr:rowOff>
    </xdr:to>
    <xdr:pic>
      <xdr:nvPicPr>
        <xdr:cNvPr id="132" name="Picture 4490" descr="http://www.ensembl.org/img/blank.gif"/>
        <xdr:cNvPicPr/>
      </xdr:nvPicPr>
      <xdr:blipFill>
        <a:blip r:embed="rId133"/>
        <a:stretch/>
      </xdr:blipFill>
      <xdr:spPr>
        <a:xfrm>
          <a:off x="20333160" y="1482084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5</xdr:row>
      <xdr:rowOff>0</xdr:rowOff>
    </xdr:from>
    <xdr:to>
      <xdr:col>20</xdr:col>
      <xdr:colOff>55440</xdr:colOff>
      <xdr:row>25</xdr:row>
      <xdr:rowOff>48600</xdr:rowOff>
    </xdr:to>
    <xdr:pic>
      <xdr:nvPicPr>
        <xdr:cNvPr id="133" name="Picture 4491" descr="http://www.ensembl.org/img/blank.gif"/>
        <xdr:cNvPicPr/>
      </xdr:nvPicPr>
      <xdr:blipFill>
        <a:blip r:embed="rId134"/>
        <a:stretch/>
      </xdr:blipFill>
      <xdr:spPr>
        <a:xfrm>
          <a:off x="20333160" y="1255392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5</xdr:row>
      <xdr:rowOff>0</xdr:rowOff>
    </xdr:from>
    <xdr:to>
      <xdr:col>20</xdr:col>
      <xdr:colOff>55440</xdr:colOff>
      <xdr:row>25</xdr:row>
      <xdr:rowOff>48600</xdr:rowOff>
    </xdr:to>
    <xdr:pic>
      <xdr:nvPicPr>
        <xdr:cNvPr id="134" name="Picture 4492" descr="http://www.ensembl.org/img/blank.gif"/>
        <xdr:cNvPicPr/>
      </xdr:nvPicPr>
      <xdr:blipFill>
        <a:blip r:embed="rId135"/>
        <a:stretch/>
      </xdr:blipFill>
      <xdr:spPr>
        <a:xfrm>
          <a:off x="20333160" y="1255392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5</xdr:row>
      <xdr:rowOff>0</xdr:rowOff>
    </xdr:from>
    <xdr:to>
      <xdr:col>20</xdr:col>
      <xdr:colOff>55440</xdr:colOff>
      <xdr:row>25</xdr:row>
      <xdr:rowOff>48600</xdr:rowOff>
    </xdr:to>
    <xdr:pic>
      <xdr:nvPicPr>
        <xdr:cNvPr id="135" name="Picture 4493" descr="http://www.ensembl.org/img/blank.gif"/>
        <xdr:cNvPicPr/>
      </xdr:nvPicPr>
      <xdr:blipFill>
        <a:blip r:embed="rId136"/>
        <a:stretch/>
      </xdr:blipFill>
      <xdr:spPr>
        <a:xfrm>
          <a:off x="20333160" y="1255392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2</xdr:row>
      <xdr:rowOff>0</xdr:rowOff>
    </xdr:from>
    <xdr:to>
      <xdr:col>20</xdr:col>
      <xdr:colOff>55440</xdr:colOff>
      <xdr:row>22</xdr:row>
      <xdr:rowOff>47520</xdr:rowOff>
    </xdr:to>
    <xdr:pic>
      <xdr:nvPicPr>
        <xdr:cNvPr id="136" name="Picture 4494" descr="http://www.ensembl.org/img/blank.gif"/>
        <xdr:cNvPicPr/>
      </xdr:nvPicPr>
      <xdr:blipFill>
        <a:blip r:embed="rId137"/>
        <a:stretch/>
      </xdr:blipFill>
      <xdr:spPr>
        <a:xfrm>
          <a:off x="20333160" y="10934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2</xdr:row>
      <xdr:rowOff>0</xdr:rowOff>
    </xdr:from>
    <xdr:to>
      <xdr:col>20</xdr:col>
      <xdr:colOff>55440</xdr:colOff>
      <xdr:row>22</xdr:row>
      <xdr:rowOff>47520</xdr:rowOff>
    </xdr:to>
    <xdr:pic>
      <xdr:nvPicPr>
        <xdr:cNvPr id="137" name="Picture 4495" descr="http://www.ensembl.org/img/blank.gif"/>
        <xdr:cNvPicPr/>
      </xdr:nvPicPr>
      <xdr:blipFill>
        <a:blip r:embed="rId138"/>
        <a:stretch/>
      </xdr:blipFill>
      <xdr:spPr>
        <a:xfrm>
          <a:off x="20333160" y="10934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2</xdr:row>
      <xdr:rowOff>0</xdr:rowOff>
    </xdr:from>
    <xdr:to>
      <xdr:col>20</xdr:col>
      <xdr:colOff>55440</xdr:colOff>
      <xdr:row>22</xdr:row>
      <xdr:rowOff>47520</xdr:rowOff>
    </xdr:to>
    <xdr:pic>
      <xdr:nvPicPr>
        <xdr:cNvPr id="138" name="Picture 4496" descr="http://www.ensembl.org/img/blank.gif"/>
        <xdr:cNvPicPr/>
      </xdr:nvPicPr>
      <xdr:blipFill>
        <a:blip r:embed="rId139"/>
        <a:stretch/>
      </xdr:blipFill>
      <xdr:spPr>
        <a:xfrm>
          <a:off x="20333160" y="10934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1</xdr:row>
      <xdr:rowOff>0</xdr:rowOff>
    </xdr:from>
    <xdr:to>
      <xdr:col>20</xdr:col>
      <xdr:colOff>55440</xdr:colOff>
      <xdr:row>21</xdr:row>
      <xdr:rowOff>49320</xdr:rowOff>
    </xdr:to>
    <xdr:pic>
      <xdr:nvPicPr>
        <xdr:cNvPr id="139" name="Picture 4497" descr="http://www.ensembl.org/img/blank.gif"/>
        <xdr:cNvPicPr/>
      </xdr:nvPicPr>
      <xdr:blipFill>
        <a:blip r:embed="rId140"/>
        <a:stretch/>
      </xdr:blipFill>
      <xdr:spPr>
        <a:xfrm>
          <a:off x="20333160" y="99630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1</xdr:row>
      <xdr:rowOff>0</xdr:rowOff>
    </xdr:from>
    <xdr:to>
      <xdr:col>20</xdr:col>
      <xdr:colOff>55440</xdr:colOff>
      <xdr:row>21</xdr:row>
      <xdr:rowOff>49320</xdr:rowOff>
    </xdr:to>
    <xdr:pic>
      <xdr:nvPicPr>
        <xdr:cNvPr id="140" name="Picture 4498" descr="http://www.ensembl.org/img/blank.gif"/>
        <xdr:cNvPicPr/>
      </xdr:nvPicPr>
      <xdr:blipFill>
        <a:blip r:embed="rId141"/>
        <a:stretch/>
      </xdr:blipFill>
      <xdr:spPr>
        <a:xfrm>
          <a:off x="20333160" y="99630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1</xdr:row>
      <xdr:rowOff>0</xdr:rowOff>
    </xdr:from>
    <xdr:to>
      <xdr:col>20</xdr:col>
      <xdr:colOff>55440</xdr:colOff>
      <xdr:row>21</xdr:row>
      <xdr:rowOff>49320</xdr:rowOff>
    </xdr:to>
    <xdr:pic>
      <xdr:nvPicPr>
        <xdr:cNvPr id="141" name="Picture 4499" descr="http://www.ensembl.org/img/blank.gif"/>
        <xdr:cNvPicPr/>
      </xdr:nvPicPr>
      <xdr:blipFill>
        <a:blip r:embed="rId142"/>
        <a:stretch/>
      </xdr:blipFill>
      <xdr:spPr>
        <a:xfrm>
          <a:off x="20333160" y="99630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0</xdr:row>
      <xdr:rowOff>0</xdr:rowOff>
    </xdr:from>
    <xdr:to>
      <xdr:col>20</xdr:col>
      <xdr:colOff>55440</xdr:colOff>
      <xdr:row>20</xdr:row>
      <xdr:rowOff>47520</xdr:rowOff>
    </xdr:to>
    <xdr:pic>
      <xdr:nvPicPr>
        <xdr:cNvPr id="142" name="Picture 4901" descr="http://www.ensembl.org/img/blank.gif"/>
        <xdr:cNvPicPr/>
      </xdr:nvPicPr>
      <xdr:blipFill>
        <a:blip r:embed="rId143"/>
        <a:stretch/>
      </xdr:blipFill>
      <xdr:spPr>
        <a:xfrm>
          <a:off x="20333160" y="9477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0</xdr:row>
      <xdr:rowOff>0</xdr:rowOff>
    </xdr:from>
    <xdr:to>
      <xdr:col>20</xdr:col>
      <xdr:colOff>55440</xdr:colOff>
      <xdr:row>20</xdr:row>
      <xdr:rowOff>47520</xdr:rowOff>
    </xdr:to>
    <xdr:pic>
      <xdr:nvPicPr>
        <xdr:cNvPr id="143" name="Picture 4902" descr="http://www.ensembl.org/img/blank.gif"/>
        <xdr:cNvPicPr/>
      </xdr:nvPicPr>
      <xdr:blipFill>
        <a:blip r:embed="rId144"/>
        <a:stretch/>
      </xdr:blipFill>
      <xdr:spPr>
        <a:xfrm>
          <a:off x="20333160" y="9477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0</xdr:row>
      <xdr:rowOff>0</xdr:rowOff>
    </xdr:from>
    <xdr:to>
      <xdr:col>20</xdr:col>
      <xdr:colOff>55440</xdr:colOff>
      <xdr:row>20</xdr:row>
      <xdr:rowOff>47520</xdr:rowOff>
    </xdr:to>
    <xdr:pic>
      <xdr:nvPicPr>
        <xdr:cNvPr id="144" name="Picture 4903" descr="http://www.ensembl.org/img/blank.gif"/>
        <xdr:cNvPicPr/>
      </xdr:nvPicPr>
      <xdr:blipFill>
        <a:blip r:embed="rId145"/>
        <a:stretch/>
      </xdr:blipFill>
      <xdr:spPr>
        <a:xfrm>
          <a:off x="20333160" y="9477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9</xdr:row>
      <xdr:rowOff>0</xdr:rowOff>
    </xdr:from>
    <xdr:to>
      <xdr:col>20</xdr:col>
      <xdr:colOff>55440</xdr:colOff>
      <xdr:row>19</xdr:row>
      <xdr:rowOff>47520</xdr:rowOff>
    </xdr:to>
    <xdr:pic>
      <xdr:nvPicPr>
        <xdr:cNvPr id="145" name="Picture 4904" descr="http://www.ensembl.org/img/blank.gif"/>
        <xdr:cNvPicPr/>
      </xdr:nvPicPr>
      <xdr:blipFill>
        <a:blip r:embed="rId146"/>
        <a:stretch/>
      </xdr:blipFill>
      <xdr:spPr>
        <a:xfrm>
          <a:off x="20333160" y="86677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9</xdr:row>
      <xdr:rowOff>0</xdr:rowOff>
    </xdr:from>
    <xdr:to>
      <xdr:col>20</xdr:col>
      <xdr:colOff>55440</xdr:colOff>
      <xdr:row>19</xdr:row>
      <xdr:rowOff>47520</xdr:rowOff>
    </xdr:to>
    <xdr:pic>
      <xdr:nvPicPr>
        <xdr:cNvPr id="146" name="Picture 4905" descr="http://www.ensembl.org/img/blank.gif"/>
        <xdr:cNvPicPr/>
      </xdr:nvPicPr>
      <xdr:blipFill>
        <a:blip r:embed="rId147"/>
        <a:stretch/>
      </xdr:blipFill>
      <xdr:spPr>
        <a:xfrm>
          <a:off x="20333160" y="86677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9</xdr:row>
      <xdr:rowOff>0</xdr:rowOff>
    </xdr:from>
    <xdr:to>
      <xdr:col>20</xdr:col>
      <xdr:colOff>55440</xdr:colOff>
      <xdr:row>19</xdr:row>
      <xdr:rowOff>47520</xdr:rowOff>
    </xdr:to>
    <xdr:pic>
      <xdr:nvPicPr>
        <xdr:cNvPr id="147" name="Picture 4906" descr="http://www.ensembl.org/img/blank.gif"/>
        <xdr:cNvPicPr/>
      </xdr:nvPicPr>
      <xdr:blipFill>
        <a:blip r:embed="rId148"/>
        <a:stretch/>
      </xdr:blipFill>
      <xdr:spPr>
        <a:xfrm>
          <a:off x="20333160" y="86677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8</xdr:row>
      <xdr:rowOff>0</xdr:rowOff>
    </xdr:from>
    <xdr:to>
      <xdr:col>20</xdr:col>
      <xdr:colOff>55440</xdr:colOff>
      <xdr:row>18</xdr:row>
      <xdr:rowOff>49320</xdr:rowOff>
    </xdr:to>
    <xdr:pic>
      <xdr:nvPicPr>
        <xdr:cNvPr id="148" name="Picture 5120" descr="http://www.ensembl.org/img/blank.gif"/>
        <xdr:cNvPicPr/>
      </xdr:nvPicPr>
      <xdr:blipFill>
        <a:blip r:embed="rId149"/>
        <a:stretch/>
      </xdr:blipFill>
      <xdr:spPr>
        <a:xfrm>
          <a:off x="20333160" y="76960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8</xdr:row>
      <xdr:rowOff>0</xdr:rowOff>
    </xdr:from>
    <xdr:to>
      <xdr:col>20</xdr:col>
      <xdr:colOff>55440</xdr:colOff>
      <xdr:row>18</xdr:row>
      <xdr:rowOff>49320</xdr:rowOff>
    </xdr:to>
    <xdr:pic>
      <xdr:nvPicPr>
        <xdr:cNvPr id="149" name="Picture 5121" descr="http://www.ensembl.org/img/blank.gif"/>
        <xdr:cNvPicPr/>
      </xdr:nvPicPr>
      <xdr:blipFill>
        <a:blip r:embed="rId150"/>
        <a:stretch/>
      </xdr:blipFill>
      <xdr:spPr>
        <a:xfrm>
          <a:off x="20333160" y="76960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8</xdr:row>
      <xdr:rowOff>0</xdr:rowOff>
    </xdr:from>
    <xdr:to>
      <xdr:col>20</xdr:col>
      <xdr:colOff>55440</xdr:colOff>
      <xdr:row>18</xdr:row>
      <xdr:rowOff>49320</xdr:rowOff>
    </xdr:to>
    <xdr:pic>
      <xdr:nvPicPr>
        <xdr:cNvPr id="150" name="Picture 5122" descr="http://www.ensembl.org/img/blank.gif"/>
        <xdr:cNvPicPr/>
      </xdr:nvPicPr>
      <xdr:blipFill>
        <a:blip r:embed="rId151"/>
        <a:stretch/>
      </xdr:blipFill>
      <xdr:spPr>
        <a:xfrm>
          <a:off x="20333160" y="76960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6</xdr:row>
      <xdr:rowOff>0</xdr:rowOff>
    </xdr:from>
    <xdr:to>
      <xdr:col>20</xdr:col>
      <xdr:colOff>55440</xdr:colOff>
      <xdr:row>16</xdr:row>
      <xdr:rowOff>48960</xdr:rowOff>
    </xdr:to>
    <xdr:pic>
      <xdr:nvPicPr>
        <xdr:cNvPr id="151" name="Picture 5123" descr="http://www.ensembl.org/img/blank.gif"/>
        <xdr:cNvPicPr/>
      </xdr:nvPicPr>
      <xdr:blipFill>
        <a:blip r:embed="rId152"/>
        <a:stretch/>
      </xdr:blipFill>
      <xdr:spPr>
        <a:xfrm>
          <a:off x="20333160" y="607680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6</xdr:row>
      <xdr:rowOff>0</xdr:rowOff>
    </xdr:from>
    <xdr:to>
      <xdr:col>20</xdr:col>
      <xdr:colOff>55440</xdr:colOff>
      <xdr:row>16</xdr:row>
      <xdr:rowOff>48960</xdr:rowOff>
    </xdr:to>
    <xdr:pic>
      <xdr:nvPicPr>
        <xdr:cNvPr id="152" name="Picture 1024" descr="http://www.ensembl.org/img/blank.gif"/>
        <xdr:cNvPicPr/>
      </xdr:nvPicPr>
      <xdr:blipFill>
        <a:blip r:embed="rId153"/>
        <a:stretch/>
      </xdr:blipFill>
      <xdr:spPr>
        <a:xfrm>
          <a:off x="20333160" y="607680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6</xdr:row>
      <xdr:rowOff>0</xdr:rowOff>
    </xdr:from>
    <xdr:to>
      <xdr:col>20</xdr:col>
      <xdr:colOff>55440</xdr:colOff>
      <xdr:row>16</xdr:row>
      <xdr:rowOff>48960</xdr:rowOff>
    </xdr:to>
    <xdr:pic>
      <xdr:nvPicPr>
        <xdr:cNvPr id="153" name="Picture 1025" descr="http://www.ensembl.org/img/blank.gif"/>
        <xdr:cNvPicPr/>
      </xdr:nvPicPr>
      <xdr:blipFill>
        <a:blip r:embed="rId154"/>
        <a:stretch/>
      </xdr:blipFill>
      <xdr:spPr>
        <a:xfrm>
          <a:off x="20333160" y="607680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6</xdr:row>
      <xdr:rowOff>0</xdr:rowOff>
    </xdr:from>
    <xdr:to>
      <xdr:col>20</xdr:col>
      <xdr:colOff>55440</xdr:colOff>
      <xdr:row>16</xdr:row>
      <xdr:rowOff>48960</xdr:rowOff>
    </xdr:to>
    <xdr:pic>
      <xdr:nvPicPr>
        <xdr:cNvPr id="154" name="Picture 1026" descr="http://www.ensembl.org/img/blank.gif"/>
        <xdr:cNvPicPr/>
      </xdr:nvPicPr>
      <xdr:blipFill>
        <a:blip r:embed="rId155"/>
        <a:stretch/>
      </xdr:blipFill>
      <xdr:spPr>
        <a:xfrm>
          <a:off x="20333160" y="607680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4</xdr:row>
      <xdr:rowOff>0</xdr:rowOff>
    </xdr:from>
    <xdr:to>
      <xdr:col>20</xdr:col>
      <xdr:colOff>55440</xdr:colOff>
      <xdr:row>24</xdr:row>
      <xdr:rowOff>47520</xdr:rowOff>
    </xdr:to>
    <xdr:pic>
      <xdr:nvPicPr>
        <xdr:cNvPr id="155" name="Picture 1441" descr="http://www.ensembl.org/img/blank.gif"/>
        <xdr:cNvPicPr/>
      </xdr:nvPicPr>
      <xdr:blipFill>
        <a:blip r:embed="rId156"/>
        <a:stretch/>
      </xdr:blipFill>
      <xdr:spPr>
        <a:xfrm>
          <a:off x="20333160" y="12391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4</xdr:row>
      <xdr:rowOff>0</xdr:rowOff>
    </xdr:from>
    <xdr:to>
      <xdr:col>20</xdr:col>
      <xdr:colOff>55440</xdr:colOff>
      <xdr:row>24</xdr:row>
      <xdr:rowOff>47520</xdr:rowOff>
    </xdr:to>
    <xdr:pic>
      <xdr:nvPicPr>
        <xdr:cNvPr id="156" name="Picture 1442" descr="http://www.ensembl.org/img/blank.gif"/>
        <xdr:cNvPicPr/>
      </xdr:nvPicPr>
      <xdr:blipFill>
        <a:blip r:embed="rId157"/>
        <a:stretch/>
      </xdr:blipFill>
      <xdr:spPr>
        <a:xfrm>
          <a:off x="20333160" y="12391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4</xdr:row>
      <xdr:rowOff>0</xdr:rowOff>
    </xdr:from>
    <xdr:to>
      <xdr:col>20</xdr:col>
      <xdr:colOff>55440</xdr:colOff>
      <xdr:row>24</xdr:row>
      <xdr:rowOff>47520</xdr:rowOff>
    </xdr:to>
    <xdr:pic>
      <xdr:nvPicPr>
        <xdr:cNvPr id="157" name="Picture 1443" descr="http://www.ensembl.org/img/blank.gif"/>
        <xdr:cNvPicPr/>
      </xdr:nvPicPr>
      <xdr:blipFill>
        <a:blip r:embed="rId158"/>
        <a:stretch/>
      </xdr:blipFill>
      <xdr:spPr>
        <a:xfrm>
          <a:off x="20333160" y="12391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1</xdr:row>
      <xdr:rowOff>0</xdr:rowOff>
    </xdr:from>
    <xdr:to>
      <xdr:col>20</xdr:col>
      <xdr:colOff>55440</xdr:colOff>
      <xdr:row>31</xdr:row>
      <xdr:rowOff>49680</xdr:rowOff>
    </xdr:to>
    <xdr:pic>
      <xdr:nvPicPr>
        <xdr:cNvPr id="158" name="Picture 1861" descr="http://www.ensembl.org/img/blank.gif"/>
        <xdr:cNvPicPr/>
      </xdr:nvPicPr>
      <xdr:blipFill>
        <a:blip r:embed="rId159"/>
        <a:stretch/>
      </xdr:blipFill>
      <xdr:spPr>
        <a:xfrm>
          <a:off x="20333160" y="16925760"/>
          <a:ext cx="55440" cy="4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1</xdr:row>
      <xdr:rowOff>0</xdr:rowOff>
    </xdr:from>
    <xdr:to>
      <xdr:col>20</xdr:col>
      <xdr:colOff>55440</xdr:colOff>
      <xdr:row>31</xdr:row>
      <xdr:rowOff>49680</xdr:rowOff>
    </xdr:to>
    <xdr:pic>
      <xdr:nvPicPr>
        <xdr:cNvPr id="159" name="Picture 1862" descr="http://www.ensembl.org/img/blank.gif"/>
        <xdr:cNvPicPr/>
      </xdr:nvPicPr>
      <xdr:blipFill>
        <a:blip r:embed="rId160"/>
        <a:stretch/>
      </xdr:blipFill>
      <xdr:spPr>
        <a:xfrm>
          <a:off x="20333160" y="16925760"/>
          <a:ext cx="55440" cy="4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1</xdr:row>
      <xdr:rowOff>0</xdr:rowOff>
    </xdr:from>
    <xdr:to>
      <xdr:col>20</xdr:col>
      <xdr:colOff>55440</xdr:colOff>
      <xdr:row>31</xdr:row>
      <xdr:rowOff>49680</xdr:rowOff>
    </xdr:to>
    <xdr:pic>
      <xdr:nvPicPr>
        <xdr:cNvPr id="160" name="Picture 1863" descr="http://www.ensembl.org/img/blank.gif"/>
        <xdr:cNvPicPr/>
      </xdr:nvPicPr>
      <xdr:blipFill>
        <a:blip r:embed="rId161"/>
        <a:stretch/>
      </xdr:blipFill>
      <xdr:spPr>
        <a:xfrm>
          <a:off x="20333160" y="16925760"/>
          <a:ext cx="55440" cy="4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3</xdr:row>
      <xdr:rowOff>0</xdr:rowOff>
    </xdr:from>
    <xdr:to>
      <xdr:col>20</xdr:col>
      <xdr:colOff>55440</xdr:colOff>
      <xdr:row>33</xdr:row>
      <xdr:rowOff>45720</xdr:rowOff>
    </xdr:to>
    <xdr:pic>
      <xdr:nvPicPr>
        <xdr:cNvPr id="161" name="Picture 1864" descr="http://www.ensembl.org/img/blank.gif"/>
        <xdr:cNvPicPr/>
      </xdr:nvPicPr>
      <xdr:blipFill>
        <a:blip r:embed="rId162"/>
        <a:stretch/>
      </xdr:blipFill>
      <xdr:spPr>
        <a:xfrm>
          <a:off x="20333160" y="18707040"/>
          <a:ext cx="5544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3</xdr:row>
      <xdr:rowOff>0</xdr:rowOff>
    </xdr:from>
    <xdr:to>
      <xdr:col>20</xdr:col>
      <xdr:colOff>55440</xdr:colOff>
      <xdr:row>33</xdr:row>
      <xdr:rowOff>45720</xdr:rowOff>
    </xdr:to>
    <xdr:pic>
      <xdr:nvPicPr>
        <xdr:cNvPr id="162" name="Picture 1865" descr="http://www.ensembl.org/img/blank.gif"/>
        <xdr:cNvPicPr/>
      </xdr:nvPicPr>
      <xdr:blipFill>
        <a:blip r:embed="rId163"/>
        <a:stretch/>
      </xdr:blipFill>
      <xdr:spPr>
        <a:xfrm>
          <a:off x="20333160" y="18707040"/>
          <a:ext cx="5544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3</xdr:row>
      <xdr:rowOff>0</xdr:rowOff>
    </xdr:from>
    <xdr:to>
      <xdr:col>20</xdr:col>
      <xdr:colOff>55440</xdr:colOff>
      <xdr:row>33</xdr:row>
      <xdr:rowOff>45720</xdr:rowOff>
    </xdr:to>
    <xdr:pic>
      <xdr:nvPicPr>
        <xdr:cNvPr id="163" name="Picture 1866" descr="http://www.ensembl.org/img/blank.gif"/>
        <xdr:cNvPicPr/>
      </xdr:nvPicPr>
      <xdr:blipFill>
        <a:blip r:embed="rId164"/>
        <a:stretch/>
      </xdr:blipFill>
      <xdr:spPr>
        <a:xfrm>
          <a:off x="20333160" y="18707040"/>
          <a:ext cx="5544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9</xdr:row>
      <xdr:rowOff>0</xdr:rowOff>
    </xdr:from>
    <xdr:to>
      <xdr:col>20</xdr:col>
      <xdr:colOff>55440</xdr:colOff>
      <xdr:row>29</xdr:row>
      <xdr:rowOff>48960</xdr:rowOff>
    </xdr:to>
    <xdr:pic>
      <xdr:nvPicPr>
        <xdr:cNvPr id="164" name="Picture 165" descr="blank"/>
        <xdr:cNvPicPr/>
      </xdr:nvPicPr>
      <xdr:blipFill>
        <a:blip r:embed="rId165"/>
        <a:stretch/>
      </xdr:blipFill>
      <xdr:spPr>
        <a:xfrm>
          <a:off x="20333160" y="1546848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9</xdr:row>
      <xdr:rowOff>0</xdr:rowOff>
    </xdr:from>
    <xdr:to>
      <xdr:col>20</xdr:col>
      <xdr:colOff>55440</xdr:colOff>
      <xdr:row>29</xdr:row>
      <xdr:rowOff>48960</xdr:rowOff>
    </xdr:to>
    <xdr:pic>
      <xdr:nvPicPr>
        <xdr:cNvPr id="165" name="Picture 166" descr="blank"/>
        <xdr:cNvPicPr/>
      </xdr:nvPicPr>
      <xdr:blipFill>
        <a:blip r:embed="rId166"/>
        <a:stretch/>
      </xdr:blipFill>
      <xdr:spPr>
        <a:xfrm>
          <a:off x="20333160" y="1546848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9</xdr:row>
      <xdr:rowOff>0</xdr:rowOff>
    </xdr:from>
    <xdr:to>
      <xdr:col>20</xdr:col>
      <xdr:colOff>55440</xdr:colOff>
      <xdr:row>29</xdr:row>
      <xdr:rowOff>48960</xdr:rowOff>
    </xdr:to>
    <xdr:pic>
      <xdr:nvPicPr>
        <xdr:cNvPr id="166" name="Picture 167" descr="blank"/>
        <xdr:cNvPicPr/>
      </xdr:nvPicPr>
      <xdr:blipFill>
        <a:blip r:embed="rId167"/>
        <a:stretch/>
      </xdr:blipFill>
      <xdr:spPr>
        <a:xfrm>
          <a:off x="20333160" y="1546848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0</xdr:row>
      <xdr:rowOff>0</xdr:rowOff>
    </xdr:from>
    <xdr:to>
      <xdr:col>20</xdr:col>
      <xdr:colOff>55440</xdr:colOff>
      <xdr:row>30</xdr:row>
      <xdr:rowOff>47880</xdr:rowOff>
    </xdr:to>
    <xdr:pic>
      <xdr:nvPicPr>
        <xdr:cNvPr id="167" name="Picture 168" descr="blank"/>
        <xdr:cNvPicPr/>
      </xdr:nvPicPr>
      <xdr:blipFill>
        <a:blip r:embed="rId168"/>
        <a:stretch/>
      </xdr:blipFill>
      <xdr:spPr>
        <a:xfrm>
          <a:off x="20333160" y="1660212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4</xdr:row>
      <xdr:rowOff>0</xdr:rowOff>
    </xdr:from>
    <xdr:to>
      <xdr:col>20</xdr:col>
      <xdr:colOff>55440</xdr:colOff>
      <xdr:row>34</xdr:row>
      <xdr:rowOff>47880</xdr:rowOff>
    </xdr:to>
    <xdr:pic>
      <xdr:nvPicPr>
        <xdr:cNvPr id="168" name="Picture 169" descr="blank"/>
        <xdr:cNvPicPr/>
      </xdr:nvPicPr>
      <xdr:blipFill>
        <a:blip r:embed="rId169"/>
        <a:stretch/>
      </xdr:blipFill>
      <xdr:spPr>
        <a:xfrm>
          <a:off x="20333160" y="2000268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4</xdr:row>
      <xdr:rowOff>0</xdr:rowOff>
    </xdr:from>
    <xdr:to>
      <xdr:col>20</xdr:col>
      <xdr:colOff>55440</xdr:colOff>
      <xdr:row>34</xdr:row>
      <xdr:rowOff>47880</xdr:rowOff>
    </xdr:to>
    <xdr:pic>
      <xdr:nvPicPr>
        <xdr:cNvPr id="169" name="Picture 170" descr="blank"/>
        <xdr:cNvPicPr/>
      </xdr:nvPicPr>
      <xdr:blipFill>
        <a:blip r:embed="rId170"/>
        <a:stretch/>
      </xdr:blipFill>
      <xdr:spPr>
        <a:xfrm>
          <a:off x="20333160" y="2000268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4</xdr:row>
      <xdr:rowOff>0</xdr:rowOff>
    </xdr:from>
    <xdr:to>
      <xdr:col>20</xdr:col>
      <xdr:colOff>55440</xdr:colOff>
      <xdr:row>34</xdr:row>
      <xdr:rowOff>47880</xdr:rowOff>
    </xdr:to>
    <xdr:pic>
      <xdr:nvPicPr>
        <xdr:cNvPr id="170" name="Picture 171" descr="blank"/>
        <xdr:cNvPicPr/>
      </xdr:nvPicPr>
      <xdr:blipFill>
        <a:blip r:embed="rId171"/>
        <a:stretch/>
      </xdr:blipFill>
      <xdr:spPr>
        <a:xfrm>
          <a:off x="20333160" y="2000268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5</xdr:row>
      <xdr:rowOff>0</xdr:rowOff>
    </xdr:from>
    <xdr:to>
      <xdr:col>20</xdr:col>
      <xdr:colOff>55440</xdr:colOff>
      <xdr:row>35</xdr:row>
      <xdr:rowOff>49320</xdr:rowOff>
    </xdr:to>
    <xdr:pic>
      <xdr:nvPicPr>
        <xdr:cNvPr id="171" name="Picture 172" descr="blank"/>
        <xdr:cNvPicPr/>
      </xdr:nvPicPr>
      <xdr:blipFill>
        <a:blip r:embed="rId172"/>
        <a:stretch/>
      </xdr:blipFill>
      <xdr:spPr>
        <a:xfrm>
          <a:off x="20333160" y="2032632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5</xdr:row>
      <xdr:rowOff>0</xdr:rowOff>
    </xdr:from>
    <xdr:to>
      <xdr:col>20</xdr:col>
      <xdr:colOff>55440</xdr:colOff>
      <xdr:row>35</xdr:row>
      <xdr:rowOff>49320</xdr:rowOff>
    </xdr:to>
    <xdr:pic>
      <xdr:nvPicPr>
        <xdr:cNvPr id="172" name="Picture 173" descr="blank"/>
        <xdr:cNvPicPr/>
      </xdr:nvPicPr>
      <xdr:blipFill>
        <a:blip r:embed="rId173"/>
        <a:stretch/>
      </xdr:blipFill>
      <xdr:spPr>
        <a:xfrm>
          <a:off x="20333160" y="2032632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7</xdr:row>
      <xdr:rowOff>0</xdr:rowOff>
    </xdr:from>
    <xdr:to>
      <xdr:col>20</xdr:col>
      <xdr:colOff>55440</xdr:colOff>
      <xdr:row>37</xdr:row>
      <xdr:rowOff>49320</xdr:rowOff>
    </xdr:to>
    <xdr:pic>
      <xdr:nvPicPr>
        <xdr:cNvPr id="173" name="Picture 174" descr="blank"/>
        <xdr:cNvPicPr/>
      </xdr:nvPicPr>
      <xdr:blipFill>
        <a:blip r:embed="rId174"/>
        <a:stretch/>
      </xdr:blipFill>
      <xdr:spPr>
        <a:xfrm>
          <a:off x="20333160" y="222696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8</xdr:row>
      <xdr:rowOff>0</xdr:rowOff>
    </xdr:from>
    <xdr:to>
      <xdr:col>20</xdr:col>
      <xdr:colOff>55440</xdr:colOff>
      <xdr:row>38</xdr:row>
      <xdr:rowOff>47520</xdr:rowOff>
    </xdr:to>
    <xdr:pic>
      <xdr:nvPicPr>
        <xdr:cNvPr id="174" name="Picture 175" descr="blank"/>
        <xdr:cNvPicPr/>
      </xdr:nvPicPr>
      <xdr:blipFill>
        <a:blip r:embed="rId175"/>
        <a:stretch/>
      </xdr:blipFill>
      <xdr:spPr>
        <a:xfrm>
          <a:off x="20333160" y="232408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8</xdr:row>
      <xdr:rowOff>0</xdr:rowOff>
    </xdr:from>
    <xdr:to>
      <xdr:col>20</xdr:col>
      <xdr:colOff>55440</xdr:colOff>
      <xdr:row>38</xdr:row>
      <xdr:rowOff>47520</xdr:rowOff>
    </xdr:to>
    <xdr:pic>
      <xdr:nvPicPr>
        <xdr:cNvPr id="175" name="Picture 176" descr="blank"/>
        <xdr:cNvPicPr/>
      </xdr:nvPicPr>
      <xdr:blipFill>
        <a:blip r:embed="rId176"/>
        <a:stretch/>
      </xdr:blipFill>
      <xdr:spPr>
        <a:xfrm>
          <a:off x="20333160" y="232408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1</xdr:row>
      <xdr:rowOff>0</xdr:rowOff>
    </xdr:from>
    <xdr:to>
      <xdr:col>20</xdr:col>
      <xdr:colOff>55440</xdr:colOff>
      <xdr:row>41</xdr:row>
      <xdr:rowOff>47160</xdr:rowOff>
    </xdr:to>
    <xdr:pic>
      <xdr:nvPicPr>
        <xdr:cNvPr id="176" name="Picture 177" descr="blank"/>
        <xdr:cNvPicPr/>
      </xdr:nvPicPr>
      <xdr:blipFill>
        <a:blip r:embed="rId177"/>
        <a:stretch/>
      </xdr:blipFill>
      <xdr:spPr>
        <a:xfrm>
          <a:off x="20333160" y="253461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1</xdr:row>
      <xdr:rowOff>0</xdr:rowOff>
    </xdr:from>
    <xdr:to>
      <xdr:col>20</xdr:col>
      <xdr:colOff>55440</xdr:colOff>
      <xdr:row>41</xdr:row>
      <xdr:rowOff>47160</xdr:rowOff>
    </xdr:to>
    <xdr:pic>
      <xdr:nvPicPr>
        <xdr:cNvPr id="177" name="Picture 178" descr="blank"/>
        <xdr:cNvPicPr/>
      </xdr:nvPicPr>
      <xdr:blipFill>
        <a:blip r:embed="rId178"/>
        <a:stretch/>
      </xdr:blipFill>
      <xdr:spPr>
        <a:xfrm>
          <a:off x="20333160" y="253461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3</xdr:row>
      <xdr:rowOff>0</xdr:rowOff>
    </xdr:from>
    <xdr:to>
      <xdr:col>20</xdr:col>
      <xdr:colOff>55440</xdr:colOff>
      <xdr:row>43</xdr:row>
      <xdr:rowOff>47520</xdr:rowOff>
    </xdr:to>
    <xdr:pic>
      <xdr:nvPicPr>
        <xdr:cNvPr id="178" name="Picture 179" descr="blank"/>
        <xdr:cNvPicPr/>
      </xdr:nvPicPr>
      <xdr:blipFill>
        <a:blip r:embed="rId179"/>
        <a:stretch/>
      </xdr:blipFill>
      <xdr:spPr>
        <a:xfrm>
          <a:off x="20333160" y="258318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3</xdr:row>
      <xdr:rowOff>0</xdr:rowOff>
    </xdr:from>
    <xdr:to>
      <xdr:col>20</xdr:col>
      <xdr:colOff>55440</xdr:colOff>
      <xdr:row>43</xdr:row>
      <xdr:rowOff>47520</xdr:rowOff>
    </xdr:to>
    <xdr:pic>
      <xdr:nvPicPr>
        <xdr:cNvPr id="179" name="Picture 180" descr="blank"/>
        <xdr:cNvPicPr/>
      </xdr:nvPicPr>
      <xdr:blipFill>
        <a:blip r:embed="rId180"/>
        <a:stretch/>
      </xdr:blipFill>
      <xdr:spPr>
        <a:xfrm>
          <a:off x="20333160" y="258318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7</xdr:row>
      <xdr:rowOff>0</xdr:rowOff>
    </xdr:from>
    <xdr:to>
      <xdr:col>20</xdr:col>
      <xdr:colOff>55440</xdr:colOff>
      <xdr:row>47</xdr:row>
      <xdr:rowOff>49320</xdr:rowOff>
    </xdr:to>
    <xdr:pic>
      <xdr:nvPicPr>
        <xdr:cNvPr id="180" name="Picture 181" descr="blank"/>
        <xdr:cNvPicPr/>
      </xdr:nvPicPr>
      <xdr:blipFill>
        <a:blip r:embed="rId181"/>
        <a:stretch/>
      </xdr:blipFill>
      <xdr:spPr>
        <a:xfrm>
          <a:off x="20333160" y="2842272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7</xdr:row>
      <xdr:rowOff>0</xdr:rowOff>
    </xdr:from>
    <xdr:to>
      <xdr:col>20</xdr:col>
      <xdr:colOff>55440</xdr:colOff>
      <xdr:row>47</xdr:row>
      <xdr:rowOff>49320</xdr:rowOff>
    </xdr:to>
    <xdr:pic>
      <xdr:nvPicPr>
        <xdr:cNvPr id="181" name="Picture 182" descr="blank"/>
        <xdr:cNvPicPr/>
      </xdr:nvPicPr>
      <xdr:blipFill>
        <a:blip r:embed="rId182"/>
        <a:stretch/>
      </xdr:blipFill>
      <xdr:spPr>
        <a:xfrm>
          <a:off x="20333160" y="2842272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1</xdr:row>
      <xdr:rowOff>0</xdr:rowOff>
    </xdr:from>
    <xdr:to>
      <xdr:col>20</xdr:col>
      <xdr:colOff>55440</xdr:colOff>
      <xdr:row>51</xdr:row>
      <xdr:rowOff>47520</xdr:rowOff>
    </xdr:to>
    <xdr:pic>
      <xdr:nvPicPr>
        <xdr:cNvPr id="182" name="Picture 183" descr="blank"/>
        <xdr:cNvPicPr/>
      </xdr:nvPicPr>
      <xdr:blipFill>
        <a:blip r:embed="rId183"/>
        <a:stretch/>
      </xdr:blipFill>
      <xdr:spPr>
        <a:xfrm>
          <a:off x="20333160" y="32146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1</xdr:row>
      <xdr:rowOff>0</xdr:rowOff>
    </xdr:from>
    <xdr:to>
      <xdr:col>20</xdr:col>
      <xdr:colOff>55440</xdr:colOff>
      <xdr:row>51</xdr:row>
      <xdr:rowOff>47520</xdr:rowOff>
    </xdr:to>
    <xdr:pic>
      <xdr:nvPicPr>
        <xdr:cNvPr id="183" name="Picture 184" descr="blank"/>
        <xdr:cNvPicPr/>
      </xdr:nvPicPr>
      <xdr:blipFill>
        <a:blip r:embed="rId184"/>
        <a:stretch/>
      </xdr:blipFill>
      <xdr:spPr>
        <a:xfrm>
          <a:off x="20333160" y="32146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2</xdr:row>
      <xdr:rowOff>0</xdr:rowOff>
    </xdr:from>
    <xdr:to>
      <xdr:col>20</xdr:col>
      <xdr:colOff>55440</xdr:colOff>
      <xdr:row>52</xdr:row>
      <xdr:rowOff>49320</xdr:rowOff>
    </xdr:to>
    <xdr:pic>
      <xdr:nvPicPr>
        <xdr:cNvPr id="184" name="Picture 185" descr="blank"/>
        <xdr:cNvPicPr/>
      </xdr:nvPicPr>
      <xdr:blipFill>
        <a:blip r:embed="rId185"/>
        <a:stretch/>
      </xdr:blipFill>
      <xdr:spPr>
        <a:xfrm>
          <a:off x="20333160" y="3295656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2</xdr:row>
      <xdr:rowOff>0</xdr:rowOff>
    </xdr:from>
    <xdr:to>
      <xdr:col>20</xdr:col>
      <xdr:colOff>55440</xdr:colOff>
      <xdr:row>52</xdr:row>
      <xdr:rowOff>49320</xdr:rowOff>
    </xdr:to>
    <xdr:pic>
      <xdr:nvPicPr>
        <xdr:cNvPr id="185" name="Picture 186" descr="blank"/>
        <xdr:cNvPicPr/>
      </xdr:nvPicPr>
      <xdr:blipFill>
        <a:blip r:embed="rId186"/>
        <a:stretch/>
      </xdr:blipFill>
      <xdr:spPr>
        <a:xfrm>
          <a:off x="20333160" y="3295656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2</xdr:row>
      <xdr:rowOff>0</xdr:rowOff>
    </xdr:from>
    <xdr:to>
      <xdr:col>20</xdr:col>
      <xdr:colOff>55440</xdr:colOff>
      <xdr:row>52</xdr:row>
      <xdr:rowOff>49320</xdr:rowOff>
    </xdr:to>
    <xdr:pic>
      <xdr:nvPicPr>
        <xdr:cNvPr id="186" name="Picture 187" descr="blank"/>
        <xdr:cNvPicPr/>
      </xdr:nvPicPr>
      <xdr:blipFill>
        <a:blip r:embed="rId187"/>
        <a:stretch/>
      </xdr:blipFill>
      <xdr:spPr>
        <a:xfrm>
          <a:off x="20333160" y="3295656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3</xdr:row>
      <xdr:rowOff>0</xdr:rowOff>
    </xdr:from>
    <xdr:to>
      <xdr:col>20</xdr:col>
      <xdr:colOff>55440</xdr:colOff>
      <xdr:row>53</xdr:row>
      <xdr:rowOff>48600</xdr:rowOff>
    </xdr:to>
    <xdr:pic>
      <xdr:nvPicPr>
        <xdr:cNvPr id="187" name="Picture 188" descr="blank"/>
        <xdr:cNvPicPr/>
      </xdr:nvPicPr>
      <xdr:blipFill>
        <a:blip r:embed="rId188"/>
        <a:stretch/>
      </xdr:blipFill>
      <xdr:spPr>
        <a:xfrm>
          <a:off x="20333160" y="3392820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3</xdr:row>
      <xdr:rowOff>0</xdr:rowOff>
    </xdr:from>
    <xdr:to>
      <xdr:col>20</xdr:col>
      <xdr:colOff>55440</xdr:colOff>
      <xdr:row>53</xdr:row>
      <xdr:rowOff>48600</xdr:rowOff>
    </xdr:to>
    <xdr:pic>
      <xdr:nvPicPr>
        <xdr:cNvPr id="188" name="Picture 189" descr="blank"/>
        <xdr:cNvPicPr/>
      </xdr:nvPicPr>
      <xdr:blipFill>
        <a:blip r:embed="rId189"/>
        <a:stretch/>
      </xdr:blipFill>
      <xdr:spPr>
        <a:xfrm>
          <a:off x="20333160" y="3392820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4</xdr:row>
      <xdr:rowOff>0</xdr:rowOff>
    </xdr:from>
    <xdr:to>
      <xdr:col>20</xdr:col>
      <xdr:colOff>55440</xdr:colOff>
      <xdr:row>54</xdr:row>
      <xdr:rowOff>48240</xdr:rowOff>
    </xdr:to>
    <xdr:pic>
      <xdr:nvPicPr>
        <xdr:cNvPr id="189" name="Picture 190" descr="blank"/>
        <xdr:cNvPicPr/>
      </xdr:nvPicPr>
      <xdr:blipFill>
        <a:blip r:embed="rId190"/>
        <a:stretch/>
      </xdr:blipFill>
      <xdr:spPr>
        <a:xfrm>
          <a:off x="20333160" y="3506148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4</xdr:row>
      <xdr:rowOff>0</xdr:rowOff>
    </xdr:from>
    <xdr:to>
      <xdr:col>20</xdr:col>
      <xdr:colOff>55440</xdr:colOff>
      <xdr:row>54</xdr:row>
      <xdr:rowOff>48240</xdr:rowOff>
    </xdr:to>
    <xdr:pic>
      <xdr:nvPicPr>
        <xdr:cNvPr id="190" name="Picture 191" descr="blank"/>
        <xdr:cNvPicPr/>
      </xdr:nvPicPr>
      <xdr:blipFill>
        <a:blip r:embed="rId191"/>
        <a:stretch/>
      </xdr:blipFill>
      <xdr:spPr>
        <a:xfrm>
          <a:off x="20333160" y="3506148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7</xdr:row>
      <xdr:rowOff>0</xdr:rowOff>
    </xdr:from>
    <xdr:to>
      <xdr:col>20</xdr:col>
      <xdr:colOff>55440</xdr:colOff>
      <xdr:row>57</xdr:row>
      <xdr:rowOff>48960</xdr:rowOff>
    </xdr:to>
    <xdr:pic>
      <xdr:nvPicPr>
        <xdr:cNvPr id="191" name="Picture 192" descr="blank"/>
        <xdr:cNvPicPr/>
      </xdr:nvPicPr>
      <xdr:blipFill>
        <a:blip r:embed="rId192"/>
        <a:stretch/>
      </xdr:blipFill>
      <xdr:spPr>
        <a:xfrm>
          <a:off x="20333160" y="3797604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7</xdr:row>
      <xdr:rowOff>0</xdr:rowOff>
    </xdr:from>
    <xdr:to>
      <xdr:col>20</xdr:col>
      <xdr:colOff>55440</xdr:colOff>
      <xdr:row>57</xdr:row>
      <xdr:rowOff>48960</xdr:rowOff>
    </xdr:to>
    <xdr:pic>
      <xdr:nvPicPr>
        <xdr:cNvPr id="192" name="Picture 193" descr="blank"/>
        <xdr:cNvPicPr/>
      </xdr:nvPicPr>
      <xdr:blipFill>
        <a:blip r:embed="rId193"/>
        <a:stretch/>
      </xdr:blipFill>
      <xdr:spPr>
        <a:xfrm>
          <a:off x="20333160" y="3797604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9</xdr:row>
      <xdr:rowOff>0</xdr:rowOff>
    </xdr:from>
    <xdr:to>
      <xdr:col>20</xdr:col>
      <xdr:colOff>55440</xdr:colOff>
      <xdr:row>59</xdr:row>
      <xdr:rowOff>48240</xdr:rowOff>
    </xdr:to>
    <xdr:pic>
      <xdr:nvPicPr>
        <xdr:cNvPr id="193" name="Picture 194" descr="blank"/>
        <xdr:cNvPicPr/>
      </xdr:nvPicPr>
      <xdr:blipFill>
        <a:blip r:embed="rId194"/>
        <a:stretch/>
      </xdr:blipFill>
      <xdr:spPr>
        <a:xfrm>
          <a:off x="20333160" y="3959532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9</xdr:row>
      <xdr:rowOff>0</xdr:rowOff>
    </xdr:from>
    <xdr:to>
      <xdr:col>20</xdr:col>
      <xdr:colOff>55440</xdr:colOff>
      <xdr:row>59</xdr:row>
      <xdr:rowOff>48240</xdr:rowOff>
    </xdr:to>
    <xdr:pic>
      <xdr:nvPicPr>
        <xdr:cNvPr id="194" name="Picture 195" descr="blank"/>
        <xdr:cNvPicPr/>
      </xdr:nvPicPr>
      <xdr:blipFill>
        <a:blip r:embed="rId195"/>
        <a:stretch/>
      </xdr:blipFill>
      <xdr:spPr>
        <a:xfrm>
          <a:off x="20333160" y="3959532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0</xdr:row>
      <xdr:rowOff>0</xdr:rowOff>
    </xdr:from>
    <xdr:to>
      <xdr:col>20</xdr:col>
      <xdr:colOff>55440</xdr:colOff>
      <xdr:row>60</xdr:row>
      <xdr:rowOff>45720</xdr:rowOff>
    </xdr:to>
    <xdr:pic>
      <xdr:nvPicPr>
        <xdr:cNvPr id="195" name="Picture 196" descr="blank"/>
        <xdr:cNvPicPr/>
      </xdr:nvPicPr>
      <xdr:blipFill>
        <a:blip r:embed="rId196"/>
        <a:stretch/>
      </xdr:blipFill>
      <xdr:spPr>
        <a:xfrm>
          <a:off x="20333160" y="40242960"/>
          <a:ext cx="5544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0</xdr:row>
      <xdr:rowOff>0</xdr:rowOff>
    </xdr:from>
    <xdr:to>
      <xdr:col>20</xdr:col>
      <xdr:colOff>55440</xdr:colOff>
      <xdr:row>60</xdr:row>
      <xdr:rowOff>45720</xdr:rowOff>
    </xdr:to>
    <xdr:pic>
      <xdr:nvPicPr>
        <xdr:cNvPr id="196" name="Picture 197" descr="blank"/>
        <xdr:cNvPicPr/>
      </xdr:nvPicPr>
      <xdr:blipFill>
        <a:blip r:embed="rId197"/>
        <a:stretch/>
      </xdr:blipFill>
      <xdr:spPr>
        <a:xfrm>
          <a:off x="20333160" y="40242960"/>
          <a:ext cx="5544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0</xdr:row>
      <xdr:rowOff>0</xdr:rowOff>
    </xdr:from>
    <xdr:to>
      <xdr:col>20</xdr:col>
      <xdr:colOff>55440</xdr:colOff>
      <xdr:row>60</xdr:row>
      <xdr:rowOff>45720</xdr:rowOff>
    </xdr:to>
    <xdr:pic>
      <xdr:nvPicPr>
        <xdr:cNvPr id="197" name="Picture 198" descr="blank"/>
        <xdr:cNvPicPr/>
      </xdr:nvPicPr>
      <xdr:blipFill>
        <a:blip r:embed="rId198"/>
        <a:stretch/>
      </xdr:blipFill>
      <xdr:spPr>
        <a:xfrm>
          <a:off x="20333160" y="40242960"/>
          <a:ext cx="5544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4</xdr:row>
      <xdr:rowOff>0</xdr:rowOff>
    </xdr:from>
    <xdr:to>
      <xdr:col>20</xdr:col>
      <xdr:colOff>55440</xdr:colOff>
      <xdr:row>44</xdr:row>
      <xdr:rowOff>47520</xdr:rowOff>
    </xdr:to>
    <xdr:pic>
      <xdr:nvPicPr>
        <xdr:cNvPr id="198" name="Picture 199" descr="blank"/>
        <xdr:cNvPicPr/>
      </xdr:nvPicPr>
      <xdr:blipFill>
        <a:blip r:embed="rId199"/>
        <a:stretch/>
      </xdr:blipFill>
      <xdr:spPr>
        <a:xfrm>
          <a:off x="20333160" y="266414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4</xdr:row>
      <xdr:rowOff>0</xdr:rowOff>
    </xdr:from>
    <xdr:to>
      <xdr:col>20</xdr:col>
      <xdr:colOff>55440</xdr:colOff>
      <xdr:row>44</xdr:row>
      <xdr:rowOff>47520</xdr:rowOff>
    </xdr:to>
    <xdr:pic>
      <xdr:nvPicPr>
        <xdr:cNvPr id="199" name="Picture 200" descr="blank"/>
        <xdr:cNvPicPr/>
      </xdr:nvPicPr>
      <xdr:blipFill>
        <a:blip r:embed="rId200"/>
        <a:stretch/>
      </xdr:blipFill>
      <xdr:spPr>
        <a:xfrm>
          <a:off x="20333160" y="266414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77</xdr:row>
      <xdr:rowOff>0</xdr:rowOff>
    </xdr:from>
    <xdr:to>
      <xdr:col>20</xdr:col>
      <xdr:colOff>55440</xdr:colOff>
      <xdr:row>77</xdr:row>
      <xdr:rowOff>47520</xdr:rowOff>
    </xdr:to>
    <xdr:pic>
      <xdr:nvPicPr>
        <xdr:cNvPr id="200" name="Picture 201" descr="blank"/>
        <xdr:cNvPicPr/>
      </xdr:nvPicPr>
      <xdr:blipFill>
        <a:blip r:embed="rId201"/>
        <a:stretch/>
      </xdr:blipFill>
      <xdr:spPr>
        <a:xfrm>
          <a:off x="20333160" y="535208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77</xdr:row>
      <xdr:rowOff>0</xdr:rowOff>
    </xdr:from>
    <xdr:to>
      <xdr:col>20</xdr:col>
      <xdr:colOff>55440</xdr:colOff>
      <xdr:row>77</xdr:row>
      <xdr:rowOff>47520</xdr:rowOff>
    </xdr:to>
    <xdr:pic>
      <xdr:nvPicPr>
        <xdr:cNvPr id="201" name="Picture 202" descr="blank"/>
        <xdr:cNvPicPr/>
      </xdr:nvPicPr>
      <xdr:blipFill>
        <a:blip r:embed="rId202"/>
        <a:stretch/>
      </xdr:blipFill>
      <xdr:spPr>
        <a:xfrm>
          <a:off x="20333160" y="535208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402840</xdr:colOff>
      <xdr:row>76</xdr:row>
      <xdr:rowOff>903240</xdr:rowOff>
    </xdr:from>
    <xdr:to>
      <xdr:col>17</xdr:col>
      <xdr:colOff>458280</xdr:colOff>
      <xdr:row>77</xdr:row>
      <xdr:rowOff>47520</xdr:rowOff>
    </xdr:to>
    <xdr:pic>
      <xdr:nvPicPr>
        <xdr:cNvPr id="202" name="Picture 203" descr="blank"/>
        <xdr:cNvPicPr/>
      </xdr:nvPicPr>
      <xdr:blipFill>
        <a:blip r:embed="rId203"/>
        <a:stretch/>
      </xdr:blipFill>
      <xdr:spPr>
        <a:xfrm>
          <a:off x="17714880" y="53452800"/>
          <a:ext cx="55440" cy="115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78</xdr:row>
      <xdr:rowOff>0</xdr:rowOff>
    </xdr:from>
    <xdr:to>
      <xdr:col>20</xdr:col>
      <xdr:colOff>55440</xdr:colOff>
      <xdr:row>78</xdr:row>
      <xdr:rowOff>47520</xdr:rowOff>
    </xdr:to>
    <xdr:pic>
      <xdr:nvPicPr>
        <xdr:cNvPr id="203" name="Picture 204" descr="blank"/>
        <xdr:cNvPicPr/>
      </xdr:nvPicPr>
      <xdr:blipFill>
        <a:blip r:embed="rId204"/>
        <a:stretch/>
      </xdr:blipFill>
      <xdr:spPr>
        <a:xfrm>
          <a:off x="20333160" y="543304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2</xdr:row>
      <xdr:rowOff>0</xdr:rowOff>
    </xdr:from>
    <xdr:to>
      <xdr:col>20</xdr:col>
      <xdr:colOff>55440</xdr:colOff>
      <xdr:row>92</xdr:row>
      <xdr:rowOff>47160</xdr:rowOff>
    </xdr:to>
    <xdr:pic>
      <xdr:nvPicPr>
        <xdr:cNvPr id="204" name="Picture 1376" descr="http://www.ensembl.org/img/blank.gif"/>
        <xdr:cNvPicPr/>
      </xdr:nvPicPr>
      <xdr:blipFill>
        <a:blip r:embed="rId205"/>
        <a:stretch/>
      </xdr:blipFill>
      <xdr:spPr>
        <a:xfrm>
          <a:off x="20333160" y="650178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2</xdr:row>
      <xdr:rowOff>0</xdr:rowOff>
    </xdr:from>
    <xdr:to>
      <xdr:col>20</xdr:col>
      <xdr:colOff>55440</xdr:colOff>
      <xdr:row>92</xdr:row>
      <xdr:rowOff>47160</xdr:rowOff>
    </xdr:to>
    <xdr:pic>
      <xdr:nvPicPr>
        <xdr:cNvPr id="205" name="Picture 1377" descr="http://www.ensembl.org/img/blank.gif"/>
        <xdr:cNvPicPr/>
      </xdr:nvPicPr>
      <xdr:blipFill>
        <a:blip r:embed="rId206"/>
        <a:stretch/>
      </xdr:blipFill>
      <xdr:spPr>
        <a:xfrm>
          <a:off x="20333160" y="650178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0</xdr:row>
      <xdr:rowOff>0</xdr:rowOff>
    </xdr:from>
    <xdr:to>
      <xdr:col>20</xdr:col>
      <xdr:colOff>55440</xdr:colOff>
      <xdr:row>90</xdr:row>
      <xdr:rowOff>38160</xdr:rowOff>
    </xdr:to>
    <xdr:pic>
      <xdr:nvPicPr>
        <xdr:cNvPr id="206" name="Picture 207" descr="blank"/>
        <xdr:cNvPicPr/>
      </xdr:nvPicPr>
      <xdr:blipFill>
        <a:blip r:embed="rId207"/>
        <a:stretch/>
      </xdr:blipFill>
      <xdr:spPr>
        <a:xfrm>
          <a:off x="20333160" y="63560160"/>
          <a:ext cx="5544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0</xdr:row>
      <xdr:rowOff>0</xdr:rowOff>
    </xdr:from>
    <xdr:to>
      <xdr:col>20</xdr:col>
      <xdr:colOff>55440</xdr:colOff>
      <xdr:row>90</xdr:row>
      <xdr:rowOff>38160</xdr:rowOff>
    </xdr:to>
    <xdr:pic>
      <xdr:nvPicPr>
        <xdr:cNvPr id="207" name="Picture 208" descr="blank"/>
        <xdr:cNvPicPr/>
      </xdr:nvPicPr>
      <xdr:blipFill>
        <a:blip r:embed="rId208"/>
        <a:stretch/>
      </xdr:blipFill>
      <xdr:spPr>
        <a:xfrm>
          <a:off x="20333160" y="63560160"/>
          <a:ext cx="5544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9</xdr:row>
      <xdr:rowOff>0</xdr:rowOff>
    </xdr:from>
    <xdr:to>
      <xdr:col>20</xdr:col>
      <xdr:colOff>55440</xdr:colOff>
      <xdr:row>89</xdr:row>
      <xdr:rowOff>47520</xdr:rowOff>
    </xdr:to>
    <xdr:pic>
      <xdr:nvPicPr>
        <xdr:cNvPr id="208" name="Picture 209" descr="blank"/>
        <xdr:cNvPicPr/>
      </xdr:nvPicPr>
      <xdr:blipFill>
        <a:blip r:embed="rId209"/>
        <a:stretch/>
      </xdr:blipFill>
      <xdr:spPr>
        <a:xfrm>
          <a:off x="20333160" y="630745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9</xdr:row>
      <xdr:rowOff>0</xdr:rowOff>
    </xdr:from>
    <xdr:to>
      <xdr:col>20</xdr:col>
      <xdr:colOff>55440</xdr:colOff>
      <xdr:row>89</xdr:row>
      <xdr:rowOff>47520</xdr:rowOff>
    </xdr:to>
    <xdr:pic>
      <xdr:nvPicPr>
        <xdr:cNvPr id="209" name="Picture 210" descr="blank"/>
        <xdr:cNvPicPr/>
      </xdr:nvPicPr>
      <xdr:blipFill>
        <a:blip r:embed="rId210"/>
        <a:stretch/>
      </xdr:blipFill>
      <xdr:spPr>
        <a:xfrm>
          <a:off x="20333160" y="630745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8</xdr:row>
      <xdr:rowOff>0</xdr:rowOff>
    </xdr:from>
    <xdr:to>
      <xdr:col>20</xdr:col>
      <xdr:colOff>55440</xdr:colOff>
      <xdr:row>88</xdr:row>
      <xdr:rowOff>47520</xdr:rowOff>
    </xdr:to>
    <xdr:pic>
      <xdr:nvPicPr>
        <xdr:cNvPr id="210" name="Picture 211" descr="blank"/>
        <xdr:cNvPicPr/>
      </xdr:nvPicPr>
      <xdr:blipFill>
        <a:blip r:embed="rId211"/>
        <a:stretch/>
      </xdr:blipFill>
      <xdr:spPr>
        <a:xfrm>
          <a:off x="20333160" y="622648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8</xdr:row>
      <xdr:rowOff>0</xdr:rowOff>
    </xdr:from>
    <xdr:to>
      <xdr:col>20</xdr:col>
      <xdr:colOff>55440</xdr:colOff>
      <xdr:row>88</xdr:row>
      <xdr:rowOff>47520</xdr:rowOff>
    </xdr:to>
    <xdr:pic>
      <xdr:nvPicPr>
        <xdr:cNvPr id="211" name="Picture 212" descr="blank"/>
        <xdr:cNvPicPr/>
      </xdr:nvPicPr>
      <xdr:blipFill>
        <a:blip r:embed="rId212"/>
        <a:stretch/>
      </xdr:blipFill>
      <xdr:spPr>
        <a:xfrm>
          <a:off x="20333160" y="622648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7</xdr:row>
      <xdr:rowOff>0</xdr:rowOff>
    </xdr:from>
    <xdr:to>
      <xdr:col>20</xdr:col>
      <xdr:colOff>55440</xdr:colOff>
      <xdr:row>87</xdr:row>
      <xdr:rowOff>49320</xdr:rowOff>
    </xdr:to>
    <xdr:pic>
      <xdr:nvPicPr>
        <xdr:cNvPr id="212" name="Picture 213" descr="blank"/>
        <xdr:cNvPicPr/>
      </xdr:nvPicPr>
      <xdr:blipFill>
        <a:blip r:embed="rId213"/>
        <a:stretch/>
      </xdr:blipFill>
      <xdr:spPr>
        <a:xfrm>
          <a:off x="20333160" y="6129324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6</xdr:row>
      <xdr:rowOff>0</xdr:rowOff>
    </xdr:from>
    <xdr:to>
      <xdr:col>20</xdr:col>
      <xdr:colOff>55440</xdr:colOff>
      <xdr:row>86</xdr:row>
      <xdr:rowOff>47160</xdr:rowOff>
    </xdr:to>
    <xdr:pic>
      <xdr:nvPicPr>
        <xdr:cNvPr id="213" name="Picture 214" descr="blank"/>
        <xdr:cNvPicPr/>
      </xdr:nvPicPr>
      <xdr:blipFill>
        <a:blip r:embed="rId214"/>
        <a:stretch/>
      </xdr:blipFill>
      <xdr:spPr>
        <a:xfrm>
          <a:off x="20333160" y="611316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6</xdr:row>
      <xdr:rowOff>0</xdr:rowOff>
    </xdr:from>
    <xdr:to>
      <xdr:col>20</xdr:col>
      <xdr:colOff>55440</xdr:colOff>
      <xdr:row>86</xdr:row>
      <xdr:rowOff>47160</xdr:rowOff>
    </xdr:to>
    <xdr:pic>
      <xdr:nvPicPr>
        <xdr:cNvPr id="214" name="Picture 215" descr="blank"/>
        <xdr:cNvPicPr/>
      </xdr:nvPicPr>
      <xdr:blipFill>
        <a:blip r:embed="rId215"/>
        <a:stretch/>
      </xdr:blipFill>
      <xdr:spPr>
        <a:xfrm>
          <a:off x="20333160" y="611316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6</xdr:row>
      <xdr:rowOff>0</xdr:rowOff>
    </xdr:from>
    <xdr:to>
      <xdr:col>20</xdr:col>
      <xdr:colOff>55440</xdr:colOff>
      <xdr:row>86</xdr:row>
      <xdr:rowOff>47160</xdr:rowOff>
    </xdr:to>
    <xdr:pic>
      <xdr:nvPicPr>
        <xdr:cNvPr id="215" name="Picture 216" descr="blank"/>
        <xdr:cNvPicPr/>
      </xdr:nvPicPr>
      <xdr:blipFill>
        <a:blip r:embed="rId216"/>
        <a:stretch/>
      </xdr:blipFill>
      <xdr:spPr>
        <a:xfrm>
          <a:off x="20333160" y="611316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5</xdr:row>
      <xdr:rowOff>0</xdr:rowOff>
    </xdr:from>
    <xdr:to>
      <xdr:col>20</xdr:col>
      <xdr:colOff>55440</xdr:colOff>
      <xdr:row>85</xdr:row>
      <xdr:rowOff>45720</xdr:rowOff>
    </xdr:to>
    <xdr:pic>
      <xdr:nvPicPr>
        <xdr:cNvPr id="216" name="Picture 217" descr="blank"/>
        <xdr:cNvPicPr/>
      </xdr:nvPicPr>
      <xdr:blipFill>
        <a:blip r:embed="rId217"/>
        <a:stretch/>
      </xdr:blipFill>
      <xdr:spPr>
        <a:xfrm>
          <a:off x="20333160" y="59835960"/>
          <a:ext cx="5544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5</xdr:row>
      <xdr:rowOff>0</xdr:rowOff>
    </xdr:from>
    <xdr:to>
      <xdr:col>20</xdr:col>
      <xdr:colOff>55440</xdr:colOff>
      <xdr:row>85</xdr:row>
      <xdr:rowOff>45720</xdr:rowOff>
    </xdr:to>
    <xdr:pic>
      <xdr:nvPicPr>
        <xdr:cNvPr id="217" name="Picture 218" descr="blank"/>
        <xdr:cNvPicPr/>
      </xdr:nvPicPr>
      <xdr:blipFill>
        <a:blip r:embed="rId218"/>
        <a:stretch/>
      </xdr:blipFill>
      <xdr:spPr>
        <a:xfrm>
          <a:off x="20333160" y="59835960"/>
          <a:ext cx="5544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4</xdr:row>
      <xdr:rowOff>0</xdr:rowOff>
    </xdr:from>
    <xdr:to>
      <xdr:col>20</xdr:col>
      <xdr:colOff>55440</xdr:colOff>
      <xdr:row>84</xdr:row>
      <xdr:rowOff>48240</xdr:rowOff>
    </xdr:to>
    <xdr:pic>
      <xdr:nvPicPr>
        <xdr:cNvPr id="218" name="Picture 219" descr="blank"/>
        <xdr:cNvPicPr/>
      </xdr:nvPicPr>
      <xdr:blipFill>
        <a:blip r:embed="rId219"/>
        <a:stretch/>
      </xdr:blipFill>
      <xdr:spPr>
        <a:xfrm>
          <a:off x="20333160" y="5918832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4</xdr:row>
      <xdr:rowOff>0</xdr:rowOff>
    </xdr:from>
    <xdr:to>
      <xdr:col>20</xdr:col>
      <xdr:colOff>55440</xdr:colOff>
      <xdr:row>84</xdr:row>
      <xdr:rowOff>48240</xdr:rowOff>
    </xdr:to>
    <xdr:pic>
      <xdr:nvPicPr>
        <xdr:cNvPr id="219" name="Picture 220" descr="blank"/>
        <xdr:cNvPicPr/>
      </xdr:nvPicPr>
      <xdr:blipFill>
        <a:blip r:embed="rId220"/>
        <a:stretch/>
      </xdr:blipFill>
      <xdr:spPr>
        <a:xfrm>
          <a:off x="20333160" y="5918832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2</xdr:row>
      <xdr:rowOff>0</xdr:rowOff>
    </xdr:from>
    <xdr:to>
      <xdr:col>20</xdr:col>
      <xdr:colOff>55440</xdr:colOff>
      <xdr:row>82</xdr:row>
      <xdr:rowOff>49320</xdr:rowOff>
    </xdr:to>
    <xdr:pic>
      <xdr:nvPicPr>
        <xdr:cNvPr id="220" name="Picture 221" descr="blank"/>
        <xdr:cNvPicPr/>
      </xdr:nvPicPr>
      <xdr:blipFill>
        <a:blip r:embed="rId221"/>
        <a:stretch/>
      </xdr:blipFill>
      <xdr:spPr>
        <a:xfrm>
          <a:off x="20333160" y="5740704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2</xdr:row>
      <xdr:rowOff>0</xdr:rowOff>
    </xdr:from>
    <xdr:to>
      <xdr:col>20</xdr:col>
      <xdr:colOff>55440</xdr:colOff>
      <xdr:row>82</xdr:row>
      <xdr:rowOff>49320</xdr:rowOff>
    </xdr:to>
    <xdr:pic>
      <xdr:nvPicPr>
        <xdr:cNvPr id="221" name="Picture 222" descr="blank"/>
        <xdr:cNvPicPr/>
      </xdr:nvPicPr>
      <xdr:blipFill>
        <a:blip r:embed="rId222"/>
        <a:stretch/>
      </xdr:blipFill>
      <xdr:spPr>
        <a:xfrm>
          <a:off x="20333160" y="5740704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2</xdr:row>
      <xdr:rowOff>0</xdr:rowOff>
    </xdr:from>
    <xdr:to>
      <xdr:col>20</xdr:col>
      <xdr:colOff>55440</xdr:colOff>
      <xdr:row>82</xdr:row>
      <xdr:rowOff>49320</xdr:rowOff>
    </xdr:to>
    <xdr:pic>
      <xdr:nvPicPr>
        <xdr:cNvPr id="222" name="Picture 223" descr="blank"/>
        <xdr:cNvPicPr/>
      </xdr:nvPicPr>
      <xdr:blipFill>
        <a:blip r:embed="rId223"/>
        <a:stretch/>
      </xdr:blipFill>
      <xdr:spPr>
        <a:xfrm>
          <a:off x="20333160" y="5740704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5</xdr:row>
      <xdr:rowOff>47520</xdr:rowOff>
    </xdr:from>
    <xdr:to>
      <xdr:col>20</xdr:col>
      <xdr:colOff>55440</xdr:colOff>
      <xdr:row>125</xdr:row>
      <xdr:rowOff>94680</xdr:rowOff>
    </xdr:to>
    <xdr:pic>
      <xdr:nvPicPr>
        <xdr:cNvPr id="223" name="Picture 224" descr="blank"/>
        <xdr:cNvPicPr/>
      </xdr:nvPicPr>
      <xdr:blipFill>
        <a:blip r:embed="rId224"/>
        <a:stretch/>
      </xdr:blipFill>
      <xdr:spPr>
        <a:xfrm>
          <a:off x="20333160" y="741330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5</xdr:row>
      <xdr:rowOff>56880</xdr:rowOff>
    </xdr:from>
    <xdr:to>
      <xdr:col>20</xdr:col>
      <xdr:colOff>55440</xdr:colOff>
      <xdr:row>125</xdr:row>
      <xdr:rowOff>104400</xdr:rowOff>
    </xdr:to>
    <xdr:pic>
      <xdr:nvPicPr>
        <xdr:cNvPr id="224" name="Picture 225" descr="blank"/>
        <xdr:cNvPicPr/>
      </xdr:nvPicPr>
      <xdr:blipFill>
        <a:blip r:embed="rId225"/>
        <a:stretch/>
      </xdr:blipFill>
      <xdr:spPr>
        <a:xfrm>
          <a:off x="20333160" y="74142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19</xdr:row>
      <xdr:rowOff>0</xdr:rowOff>
    </xdr:from>
    <xdr:to>
      <xdr:col>19</xdr:col>
      <xdr:colOff>54720</xdr:colOff>
      <xdr:row>119</xdr:row>
      <xdr:rowOff>47520</xdr:rowOff>
    </xdr:to>
    <xdr:pic>
      <xdr:nvPicPr>
        <xdr:cNvPr id="225" name="Picture 226" descr="blank"/>
        <xdr:cNvPicPr/>
      </xdr:nvPicPr>
      <xdr:blipFill>
        <a:blip r:embed="rId226"/>
        <a:stretch/>
      </xdr:blipFill>
      <xdr:spPr>
        <a:xfrm>
          <a:off x="19648800" y="72142200"/>
          <a:ext cx="5472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9</xdr:row>
      <xdr:rowOff>0</xdr:rowOff>
    </xdr:from>
    <xdr:to>
      <xdr:col>20</xdr:col>
      <xdr:colOff>55440</xdr:colOff>
      <xdr:row>119</xdr:row>
      <xdr:rowOff>47520</xdr:rowOff>
    </xdr:to>
    <xdr:pic>
      <xdr:nvPicPr>
        <xdr:cNvPr id="226" name="Picture 227" descr="blank"/>
        <xdr:cNvPicPr/>
      </xdr:nvPicPr>
      <xdr:blipFill>
        <a:blip r:embed="rId227"/>
        <a:stretch/>
      </xdr:blipFill>
      <xdr:spPr>
        <a:xfrm>
          <a:off x="20333160" y="721422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</xdr:row>
      <xdr:rowOff>0</xdr:rowOff>
    </xdr:from>
    <xdr:to>
      <xdr:col>20</xdr:col>
      <xdr:colOff>55440</xdr:colOff>
      <xdr:row>9</xdr:row>
      <xdr:rowOff>47520</xdr:rowOff>
    </xdr:to>
    <xdr:pic>
      <xdr:nvPicPr>
        <xdr:cNvPr id="227" name="Picture 1289" descr="http://www.ensembl.org/img/blank.gif"/>
        <xdr:cNvPicPr/>
      </xdr:nvPicPr>
      <xdr:blipFill>
        <a:blip r:embed="rId228"/>
        <a:stretch/>
      </xdr:blipFill>
      <xdr:spPr>
        <a:xfrm>
          <a:off x="20333160" y="25146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</xdr:row>
      <xdr:rowOff>0</xdr:rowOff>
    </xdr:from>
    <xdr:to>
      <xdr:col>20</xdr:col>
      <xdr:colOff>55440</xdr:colOff>
      <xdr:row>9</xdr:row>
      <xdr:rowOff>47520</xdr:rowOff>
    </xdr:to>
    <xdr:pic>
      <xdr:nvPicPr>
        <xdr:cNvPr id="228" name="Picture 1290" descr="http://www.ensembl.org/img/blank.gif"/>
        <xdr:cNvPicPr/>
      </xdr:nvPicPr>
      <xdr:blipFill>
        <a:blip r:embed="rId229"/>
        <a:stretch/>
      </xdr:blipFill>
      <xdr:spPr>
        <a:xfrm>
          <a:off x="20333160" y="25146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3</xdr:row>
      <xdr:rowOff>0</xdr:rowOff>
    </xdr:from>
    <xdr:to>
      <xdr:col>20</xdr:col>
      <xdr:colOff>55440</xdr:colOff>
      <xdr:row>63</xdr:row>
      <xdr:rowOff>49320</xdr:rowOff>
    </xdr:to>
    <xdr:pic>
      <xdr:nvPicPr>
        <xdr:cNvPr id="229" name="Picture 230" descr="blank"/>
        <xdr:cNvPicPr/>
      </xdr:nvPicPr>
      <xdr:blipFill>
        <a:blip r:embed="rId230"/>
        <a:stretch/>
      </xdr:blipFill>
      <xdr:spPr>
        <a:xfrm>
          <a:off x="20333160" y="433198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3</xdr:row>
      <xdr:rowOff>0</xdr:rowOff>
    </xdr:from>
    <xdr:to>
      <xdr:col>20</xdr:col>
      <xdr:colOff>55440</xdr:colOff>
      <xdr:row>63</xdr:row>
      <xdr:rowOff>49320</xdr:rowOff>
    </xdr:to>
    <xdr:pic>
      <xdr:nvPicPr>
        <xdr:cNvPr id="230" name="Picture 231" descr="blank"/>
        <xdr:cNvPicPr/>
      </xdr:nvPicPr>
      <xdr:blipFill>
        <a:blip r:embed="rId231"/>
        <a:stretch/>
      </xdr:blipFill>
      <xdr:spPr>
        <a:xfrm>
          <a:off x="20333160" y="433198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3</xdr:row>
      <xdr:rowOff>0</xdr:rowOff>
    </xdr:from>
    <xdr:to>
      <xdr:col>20</xdr:col>
      <xdr:colOff>55440</xdr:colOff>
      <xdr:row>63</xdr:row>
      <xdr:rowOff>49320</xdr:rowOff>
    </xdr:to>
    <xdr:pic>
      <xdr:nvPicPr>
        <xdr:cNvPr id="231" name="Picture 232" descr="blank"/>
        <xdr:cNvPicPr/>
      </xdr:nvPicPr>
      <xdr:blipFill>
        <a:blip r:embed="rId232"/>
        <a:stretch/>
      </xdr:blipFill>
      <xdr:spPr>
        <a:xfrm>
          <a:off x="20333160" y="433198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1</xdr:row>
      <xdr:rowOff>0</xdr:rowOff>
    </xdr:from>
    <xdr:to>
      <xdr:col>20</xdr:col>
      <xdr:colOff>55440</xdr:colOff>
      <xdr:row>91</xdr:row>
      <xdr:rowOff>47520</xdr:rowOff>
    </xdr:to>
    <xdr:pic>
      <xdr:nvPicPr>
        <xdr:cNvPr id="232" name="Picture 233" descr="blank"/>
        <xdr:cNvPicPr/>
      </xdr:nvPicPr>
      <xdr:blipFill>
        <a:blip r:embed="rId233"/>
        <a:stretch/>
      </xdr:blipFill>
      <xdr:spPr>
        <a:xfrm>
          <a:off x="20333160" y="645318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1</xdr:row>
      <xdr:rowOff>0</xdr:rowOff>
    </xdr:from>
    <xdr:to>
      <xdr:col>20</xdr:col>
      <xdr:colOff>55440</xdr:colOff>
      <xdr:row>91</xdr:row>
      <xdr:rowOff>47520</xdr:rowOff>
    </xdr:to>
    <xdr:pic>
      <xdr:nvPicPr>
        <xdr:cNvPr id="233" name="Picture 234" descr="blank"/>
        <xdr:cNvPicPr/>
      </xdr:nvPicPr>
      <xdr:blipFill>
        <a:blip r:embed="rId234"/>
        <a:stretch/>
      </xdr:blipFill>
      <xdr:spPr>
        <a:xfrm>
          <a:off x="20333160" y="645318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1</xdr:row>
      <xdr:rowOff>0</xdr:rowOff>
    </xdr:from>
    <xdr:to>
      <xdr:col>20</xdr:col>
      <xdr:colOff>55440</xdr:colOff>
      <xdr:row>91</xdr:row>
      <xdr:rowOff>47520</xdr:rowOff>
    </xdr:to>
    <xdr:pic>
      <xdr:nvPicPr>
        <xdr:cNvPr id="234" name="Picture 235" descr="blank"/>
        <xdr:cNvPicPr/>
      </xdr:nvPicPr>
      <xdr:blipFill>
        <a:blip r:embed="rId235"/>
        <a:stretch/>
      </xdr:blipFill>
      <xdr:spPr>
        <a:xfrm>
          <a:off x="20333160" y="645318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3</xdr:row>
      <xdr:rowOff>0</xdr:rowOff>
    </xdr:from>
    <xdr:to>
      <xdr:col>20</xdr:col>
      <xdr:colOff>55440</xdr:colOff>
      <xdr:row>53</xdr:row>
      <xdr:rowOff>48600</xdr:rowOff>
    </xdr:to>
    <xdr:pic>
      <xdr:nvPicPr>
        <xdr:cNvPr id="235" name="Picture 236" descr="blank"/>
        <xdr:cNvPicPr/>
      </xdr:nvPicPr>
      <xdr:blipFill>
        <a:blip r:embed="rId236"/>
        <a:stretch/>
      </xdr:blipFill>
      <xdr:spPr>
        <a:xfrm>
          <a:off x="20333160" y="3392820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135</xdr:row>
      <xdr:rowOff>0</xdr:rowOff>
    </xdr:from>
    <xdr:to>
      <xdr:col>19</xdr:col>
      <xdr:colOff>54720</xdr:colOff>
      <xdr:row>135</xdr:row>
      <xdr:rowOff>48600</xdr:rowOff>
    </xdr:to>
    <xdr:pic>
      <xdr:nvPicPr>
        <xdr:cNvPr id="236" name="Picture 1024" descr="http://www.ensembl.org/img/blank.gif"/>
        <xdr:cNvPicPr/>
      </xdr:nvPicPr>
      <xdr:blipFill>
        <a:blip r:embed="rId237"/>
        <a:stretch/>
      </xdr:blipFill>
      <xdr:spPr>
        <a:xfrm>
          <a:off x="19648800" y="78619320"/>
          <a:ext cx="5472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5</xdr:row>
      <xdr:rowOff>0</xdr:rowOff>
    </xdr:from>
    <xdr:to>
      <xdr:col>20</xdr:col>
      <xdr:colOff>55440</xdr:colOff>
      <xdr:row>135</xdr:row>
      <xdr:rowOff>48600</xdr:rowOff>
    </xdr:to>
    <xdr:pic>
      <xdr:nvPicPr>
        <xdr:cNvPr id="237" name="Picture 1025" descr="http://www.ensembl.org/img/blank.gif"/>
        <xdr:cNvPicPr/>
      </xdr:nvPicPr>
      <xdr:blipFill>
        <a:blip r:embed="rId238"/>
        <a:stretch/>
      </xdr:blipFill>
      <xdr:spPr>
        <a:xfrm>
          <a:off x="20333160" y="7861932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5</xdr:row>
      <xdr:rowOff>0</xdr:rowOff>
    </xdr:from>
    <xdr:to>
      <xdr:col>20</xdr:col>
      <xdr:colOff>55440</xdr:colOff>
      <xdr:row>135</xdr:row>
      <xdr:rowOff>48600</xdr:rowOff>
    </xdr:to>
    <xdr:pic>
      <xdr:nvPicPr>
        <xdr:cNvPr id="238" name="Picture 1026" descr="http://www.ensembl.org/img/blank.gif"/>
        <xdr:cNvPicPr/>
      </xdr:nvPicPr>
      <xdr:blipFill>
        <a:blip r:embed="rId239"/>
        <a:stretch/>
      </xdr:blipFill>
      <xdr:spPr>
        <a:xfrm>
          <a:off x="20333160" y="7861932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4</xdr:row>
      <xdr:rowOff>0</xdr:rowOff>
    </xdr:from>
    <xdr:to>
      <xdr:col>20</xdr:col>
      <xdr:colOff>55440</xdr:colOff>
      <xdr:row>114</xdr:row>
      <xdr:rowOff>47520</xdr:rowOff>
    </xdr:to>
    <xdr:pic>
      <xdr:nvPicPr>
        <xdr:cNvPr id="239" name="Picture 1514" descr="http://www.ensembl.org/img/blank.gif"/>
        <xdr:cNvPicPr/>
      </xdr:nvPicPr>
      <xdr:blipFill>
        <a:blip r:embed="rId240"/>
        <a:stretch/>
      </xdr:blipFill>
      <xdr:spPr>
        <a:xfrm>
          <a:off x="20333160" y="713325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4</xdr:row>
      <xdr:rowOff>0</xdr:rowOff>
    </xdr:from>
    <xdr:to>
      <xdr:col>20</xdr:col>
      <xdr:colOff>55440</xdr:colOff>
      <xdr:row>114</xdr:row>
      <xdr:rowOff>47520</xdr:rowOff>
    </xdr:to>
    <xdr:pic>
      <xdr:nvPicPr>
        <xdr:cNvPr id="240" name="Picture 1515" descr="http://www.ensembl.org/img/blank.gif"/>
        <xdr:cNvPicPr/>
      </xdr:nvPicPr>
      <xdr:blipFill>
        <a:blip r:embed="rId241"/>
        <a:stretch/>
      </xdr:blipFill>
      <xdr:spPr>
        <a:xfrm>
          <a:off x="20333160" y="713325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14</xdr:row>
      <xdr:rowOff>0</xdr:rowOff>
    </xdr:from>
    <xdr:to>
      <xdr:col>20</xdr:col>
      <xdr:colOff>55440</xdr:colOff>
      <xdr:row>114</xdr:row>
      <xdr:rowOff>47520</xdr:rowOff>
    </xdr:to>
    <xdr:pic>
      <xdr:nvPicPr>
        <xdr:cNvPr id="241" name="Picture 1516" descr="http://www.ensembl.org/img/blank.gif"/>
        <xdr:cNvPicPr/>
      </xdr:nvPicPr>
      <xdr:blipFill>
        <a:blip r:embed="rId242"/>
        <a:stretch/>
      </xdr:blipFill>
      <xdr:spPr>
        <a:xfrm>
          <a:off x="20333160" y="713325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7</xdr:row>
      <xdr:rowOff>0</xdr:rowOff>
    </xdr:from>
    <xdr:to>
      <xdr:col>20</xdr:col>
      <xdr:colOff>55440</xdr:colOff>
      <xdr:row>127</xdr:row>
      <xdr:rowOff>47520</xdr:rowOff>
    </xdr:to>
    <xdr:pic>
      <xdr:nvPicPr>
        <xdr:cNvPr id="242" name="Picture 1828" descr="http://www.ensembl.org/img/blank.gif"/>
        <xdr:cNvPicPr/>
      </xdr:nvPicPr>
      <xdr:blipFill>
        <a:blip r:embed="rId243"/>
        <a:stretch/>
      </xdr:blipFill>
      <xdr:spPr>
        <a:xfrm>
          <a:off x="20333160" y="757047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7</xdr:row>
      <xdr:rowOff>56880</xdr:rowOff>
    </xdr:from>
    <xdr:to>
      <xdr:col>20</xdr:col>
      <xdr:colOff>55440</xdr:colOff>
      <xdr:row>127</xdr:row>
      <xdr:rowOff>104400</xdr:rowOff>
    </xdr:to>
    <xdr:pic>
      <xdr:nvPicPr>
        <xdr:cNvPr id="243" name="Picture 1829" descr="http://www.ensembl.org/img/blank.gif"/>
        <xdr:cNvPicPr/>
      </xdr:nvPicPr>
      <xdr:blipFill>
        <a:blip r:embed="rId244"/>
        <a:stretch/>
      </xdr:blipFill>
      <xdr:spPr>
        <a:xfrm>
          <a:off x="20333160" y="75761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7</xdr:row>
      <xdr:rowOff>0</xdr:rowOff>
    </xdr:from>
    <xdr:to>
      <xdr:col>20</xdr:col>
      <xdr:colOff>55440</xdr:colOff>
      <xdr:row>97</xdr:row>
      <xdr:rowOff>47520</xdr:rowOff>
    </xdr:to>
    <xdr:pic>
      <xdr:nvPicPr>
        <xdr:cNvPr id="244" name="Picture 245" descr="blank"/>
        <xdr:cNvPicPr/>
      </xdr:nvPicPr>
      <xdr:blipFill>
        <a:blip r:embed="rId245"/>
        <a:stretch/>
      </xdr:blipFill>
      <xdr:spPr>
        <a:xfrm>
          <a:off x="20333160" y="67446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7</xdr:row>
      <xdr:rowOff>0</xdr:rowOff>
    </xdr:from>
    <xdr:to>
      <xdr:col>20</xdr:col>
      <xdr:colOff>55440</xdr:colOff>
      <xdr:row>97</xdr:row>
      <xdr:rowOff>47520</xdr:rowOff>
    </xdr:to>
    <xdr:pic>
      <xdr:nvPicPr>
        <xdr:cNvPr id="245" name="Picture 246" descr="blank"/>
        <xdr:cNvPicPr/>
      </xdr:nvPicPr>
      <xdr:blipFill>
        <a:blip r:embed="rId246"/>
        <a:stretch/>
      </xdr:blipFill>
      <xdr:spPr>
        <a:xfrm>
          <a:off x="20333160" y="67446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7</xdr:row>
      <xdr:rowOff>0</xdr:rowOff>
    </xdr:from>
    <xdr:to>
      <xdr:col>20</xdr:col>
      <xdr:colOff>55440</xdr:colOff>
      <xdr:row>97</xdr:row>
      <xdr:rowOff>47520</xdr:rowOff>
    </xdr:to>
    <xdr:pic>
      <xdr:nvPicPr>
        <xdr:cNvPr id="246" name="Picture 247" descr="blank"/>
        <xdr:cNvPicPr/>
      </xdr:nvPicPr>
      <xdr:blipFill>
        <a:blip r:embed="rId247"/>
        <a:stretch/>
      </xdr:blipFill>
      <xdr:spPr>
        <a:xfrm>
          <a:off x="20333160" y="67446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1</xdr:row>
      <xdr:rowOff>0</xdr:rowOff>
    </xdr:from>
    <xdr:to>
      <xdr:col>20</xdr:col>
      <xdr:colOff>55440</xdr:colOff>
      <xdr:row>91</xdr:row>
      <xdr:rowOff>47520</xdr:rowOff>
    </xdr:to>
    <xdr:pic>
      <xdr:nvPicPr>
        <xdr:cNvPr id="247" name="Picture 1376" descr="http://www.ensembl.org/img/blank.gif"/>
        <xdr:cNvPicPr/>
      </xdr:nvPicPr>
      <xdr:blipFill>
        <a:blip r:embed="rId248"/>
        <a:stretch/>
      </xdr:blipFill>
      <xdr:spPr>
        <a:xfrm>
          <a:off x="20333160" y="645318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1</xdr:row>
      <xdr:rowOff>0</xdr:rowOff>
    </xdr:from>
    <xdr:to>
      <xdr:col>20</xdr:col>
      <xdr:colOff>55440</xdr:colOff>
      <xdr:row>91</xdr:row>
      <xdr:rowOff>47520</xdr:rowOff>
    </xdr:to>
    <xdr:pic>
      <xdr:nvPicPr>
        <xdr:cNvPr id="248" name="Picture 1376" descr="http://www.ensembl.org/img/blank.gif"/>
        <xdr:cNvPicPr/>
      </xdr:nvPicPr>
      <xdr:blipFill>
        <a:blip r:embed="rId249"/>
        <a:stretch/>
      </xdr:blipFill>
      <xdr:spPr>
        <a:xfrm>
          <a:off x="20333160" y="645318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2</xdr:row>
      <xdr:rowOff>0</xdr:rowOff>
    </xdr:from>
    <xdr:to>
      <xdr:col>20</xdr:col>
      <xdr:colOff>55440</xdr:colOff>
      <xdr:row>22</xdr:row>
      <xdr:rowOff>47520</xdr:rowOff>
    </xdr:to>
    <xdr:pic>
      <xdr:nvPicPr>
        <xdr:cNvPr id="249" name="Picture 250" descr="blank"/>
        <xdr:cNvPicPr/>
      </xdr:nvPicPr>
      <xdr:blipFill>
        <a:blip r:embed="rId250"/>
        <a:stretch/>
      </xdr:blipFill>
      <xdr:spPr>
        <a:xfrm>
          <a:off x="20333160" y="10934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3</xdr:row>
      <xdr:rowOff>0</xdr:rowOff>
    </xdr:from>
    <xdr:to>
      <xdr:col>20</xdr:col>
      <xdr:colOff>55440</xdr:colOff>
      <xdr:row>33</xdr:row>
      <xdr:rowOff>45720</xdr:rowOff>
    </xdr:to>
    <xdr:pic>
      <xdr:nvPicPr>
        <xdr:cNvPr id="250" name="Picture 251" descr="blank"/>
        <xdr:cNvPicPr/>
      </xdr:nvPicPr>
      <xdr:blipFill>
        <a:blip r:embed="rId251"/>
        <a:stretch/>
      </xdr:blipFill>
      <xdr:spPr>
        <a:xfrm>
          <a:off x="20333160" y="18707040"/>
          <a:ext cx="5544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4</xdr:row>
      <xdr:rowOff>0</xdr:rowOff>
    </xdr:from>
    <xdr:to>
      <xdr:col>20</xdr:col>
      <xdr:colOff>55440</xdr:colOff>
      <xdr:row>44</xdr:row>
      <xdr:rowOff>47520</xdr:rowOff>
    </xdr:to>
    <xdr:pic>
      <xdr:nvPicPr>
        <xdr:cNvPr id="251" name="Picture 252" descr="blank"/>
        <xdr:cNvPicPr/>
      </xdr:nvPicPr>
      <xdr:blipFill>
        <a:blip r:embed="rId252"/>
        <a:stretch/>
      </xdr:blipFill>
      <xdr:spPr>
        <a:xfrm>
          <a:off x="20333160" y="266414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5</xdr:row>
      <xdr:rowOff>0</xdr:rowOff>
    </xdr:from>
    <xdr:to>
      <xdr:col>20</xdr:col>
      <xdr:colOff>55440</xdr:colOff>
      <xdr:row>45</xdr:row>
      <xdr:rowOff>47520</xdr:rowOff>
    </xdr:to>
    <xdr:pic>
      <xdr:nvPicPr>
        <xdr:cNvPr id="252" name="Picture 253" descr="blank"/>
        <xdr:cNvPicPr/>
      </xdr:nvPicPr>
      <xdr:blipFill>
        <a:blip r:embed="rId253"/>
        <a:stretch/>
      </xdr:blipFill>
      <xdr:spPr>
        <a:xfrm>
          <a:off x="20333160" y="268034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8</xdr:row>
      <xdr:rowOff>0</xdr:rowOff>
    </xdr:from>
    <xdr:to>
      <xdr:col>20</xdr:col>
      <xdr:colOff>55440</xdr:colOff>
      <xdr:row>48</xdr:row>
      <xdr:rowOff>47520</xdr:rowOff>
    </xdr:to>
    <xdr:pic>
      <xdr:nvPicPr>
        <xdr:cNvPr id="253" name="Picture 254" descr="blank"/>
        <xdr:cNvPicPr/>
      </xdr:nvPicPr>
      <xdr:blipFill>
        <a:blip r:embed="rId254"/>
        <a:stretch/>
      </xdr:blipFill>
      <xdr:spPr>
        <a:xfrm>
          <a:off x="20333160" y="29394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77</xdr:row>
      <xdr:rowOff>0</xdr:rowOff>
    </xdr:from>
    <xdr:to>
      <xdr:col>20</xdr:col>
      <xdr:colOff>55440</xdr:colOff>
      <xdr:row>77</xdr:row>
      <xdr:rowOff>47520</xdr:rowOff>
    </xdr:to>
    <xdr:pic>
      <xdr:nvPicPr>
        <xdr:cNvPr id="254" name="Picture 255" descr="blank"/>
        <xdr:cNvPicPr/>
      </xdr:nvPicPr>
      <xdr:blipFill>
        <a:blip r:embed="rId255"/>
        <a:stretch/>
      </xdr:blipFill>
      <xdr:spPr>
        <a:xfrm>
          <a:off x="20333160" y="535208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4</xdr:row>
      <xdr:rowOff>0</xdr:rowOff>
    </xdr:from>
    <xdr:to>
      <xdr:col>20</xdr:col>
      <xdr:colOff>55440</xdr:colOff>
      <xdr:row>34</xdr:row>
      <xdr:rowOff>47880</xdr:rowOff>
    </xdr:to>
    <xdr:pic>
      <xdr:nvPicPr>
        <xdr:cNvPr id="255" name="Picture 256" descr="blank"/>
        <xdr:cNvPicPr/>
      </xdr:nvPicPr>
      <xdr:blipFill>
        <a:blip r:embed="rId256"/>
        <a:stretch/>
      </xdr:blipFill>
      <xdr:spPr>
        <a:xfrm>
          <a:off x="20333160" y="2000268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4</xdr:row>
      <xdr:rowOff>0</xdr:rowOff>
    </xdr:from>
    <xdr:to>
      <xdr:col>20</xdr:col>
      <xdr:colOff>55440</xdr:colOff>
      <xdr:row>24</xdr:row>
      <xdr:rowOff>47520</xdr:rowOff>
    </xdr:to>
    <xdr:pic>
      <xdr:nvPicPr>
        <xdr:cNvPr id="256" name="Picture 257" descr="blank"/>
        <xdr:cNvPicPr/>
      </xdr:nvPicPr>
      <xdr:blipFill>
        <a:blip r:embed="rId257"/>
        <a:stretch/>
      </xdr:blipFill>
      <xdr:spPr>
        <a:xfrm>
          <a:off x="20333160" y="12391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4</xdr:row>
      <xdr:rowOff>0</xdr:rowOff>
    </xdr:from>
    <xdr:to>
      <xdr:col>20</xdr:col>
      <xdr:colOff>55440</xdr:colOff>
      <xdr:row>24</xdr:row>
      <xdr:rowOff>47520</xdr:rowOff>
    </xdr:to>
    <xdr:pic>
      <xdr:nvPicPr>
        <xdr:cNvPr id="257" name="Picture 258" descr="blank"/>
        <xdr:cNvPicPr/>
      </xdr:nvPicPr>
      <xdr:blipFill>
        <a:blip r:embed="rId258"/>
        <a:stretch/>
      </xdr:blipFill>
      <xdr:spPr>
        <a:xfrm>
          <a:off x="20333160" y="12391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9</xdr:row>
      <xdr:rowOff>0</xdr:rowOff>
    </xdr:from>
    <xdr:to>
      <xdr:col>20</xdr:col>
      <xdr:colOff>55440</xdr:colOff>
      <xdr:row>69</xdr:row>
      <xdr:rowOff>47520</xdr:rowOff>
    </xdr:to>
    <xdr:pic>
      <xdr:nvPicPr>
        <xdr:cNvPr id="258" name="Picture 259" descr="blank"/>
        <xdr:cNvPicPr/>
      </xdr:nvPicPr>
      <xdr:blipFill>
        <a:blip r:embed="rId259"/>
        <a:stretch/>
      </xdr:blipFill>
      <xdr:spPr>
        <a:xfrm>
          <a:off x="20333160" y="48177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69</xdr:row>
      <xdr:rowOff>0</xdr:rowOff>
    </xdr:from>
    <xdr:to>
      <xdr:col>20</xdr:col>
      <xdr:colOff>55440</xdr:colOff>
      <xdr:row>69</xdr:row>
      <xdr:rowOff>47520</xdr:rowOff>
    </xdr:to>
    <xdr:pic>
      <xdr:nvPicPr>
        <xdr:cNvPr id="259" name="Picture 260" descr="blank"/>
        <xdr:cNvPicPr/>
      </xdr:nvPicPr>
      <xdr:blipFill>
        <a:blip r:embed="rId260"/>
        <a:stretch/>
      </xdr:blipFill>
      <xdr:spPr>
        <a:xfrm>
          <a:off x="20333160" y="48177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0</xdr:row>
      <xdr:rowOff>0</xdr:rowOff>
    </xdr:from>
    <xdr:to>
      <xdr:col>20</xdr:col>
      <xdr:colOff>55440</xdr:colOff>
      <xdr:row>130</xdr:row>
      <xdr:rowOff>47520</xdr:rowOff>
    </xdr:to>
    <xdr:pic>
      <xdr:nvPicPr>
        <xdr:cNvPr id="260" name="Picture 261" descr="blank"/>
        <xdr:cNvPicPr/>
      </xdr:nvPicPr>
      <xdr:blipFill>
        <a:blip r:embed="rId261"/>
        <a:stretch/>
      </xdr:blipFill>
      <xdr:spPr>
        <a:xfrm>
          <a:off x="20333160" y="761904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6</xdr:row>
      <xdr:rowOff>0</xdr:rowOff>
    </xdr:from>
    <xdr:to>
      <xdr:col>20</xdr:col>
      <xdr:colOff>55440</xdr:colOff>
      <xdr:row>106</xdr:row>
      <xdr:rowOff>47520</xdr:rowOff>
    </xdr:to>
    <xdr:pic>
      <xdr:nvPicPr>
        <xdr:cNvPr id="261" name="Picture 262" descr="blank"/>
        <xdr:cNvPicPr/>
      </xdr:nvPicPr>
      <xdr:blipFill>
        <a:blip r:embed="rId262"/>
        <a:stretch/>
      </xdr:blipFill>
      <xdr:spPr>
        <a:xfrm>
          <a:off x="20333160" y="69227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2</xdr:row>
      <xdr:rowOff>0</xdr:rowOff>
    </xdr:from>
    <xdr:to>
      <xdr:col>20</xdr:col>
      <xdr:colOff>55440</xdr:colOff>
      <xdr:row>102</xdr:row>
      <xdr:rowOff>47520</xdr:rowOff>
    </xdr:to>
    <xdr:pic>
      <xdr:nvPicPr>
        <xdr:cNvPr id="262" name="Picture 3709" descr="http://www.ensembl.org/img/blank.gif"/>
        <xdr:cNvPicPr/>
      </xdr:nvPicPr>
      <xdr:blipFill>
        <a:blip r:embed="rId263"/>
        <a:stretch/>
      </xdr:blipFill>
      <xdr:spPr>
        <a:xfrm>
          <a:off x="20333160" y="68580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</xdr:row>
      <xdr:rowOff>0</xdr:rowOff>
    </xdr:from>
    <xdr:to>
      <xdr:col>20</xdr:col>
      <xdr:colOff>55440</xdr:colOff>
      <xdr:row>8</xdr:row>
      <xdr:rowOff>47160</xdr:rowOff>
    </xdr:to>
    <xdr:pic>
      <xdr:nvPicPr>
        <xdr:cNvPr id="263" name="Picture 264" descr="blank"/>
        <xdr:cNvPicPr/>
      </xdr:nvPicPr>
      <xdr:blipFill>
        <a:blip r:embed="rId264"/>
        <a:stretch/>
      </xdr:blipFill>
      <xdr:spPr>
        <a:xfrm>
          <a:off x="20333160" y="20289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4</xdr:row>
      <xdr:rowOff>0</xdr:rowOff>
    </xdr:from>
    <xdr:to>
      <xdr:col>20</xdr:col>
      <xdr:colOff>55440</xdr:colOff>
      <xdr:row>134</xdr:row>
      <xdr:rowOff>49320</xdr:rowOff>
    </xdr:to>
    <xdr:pic>
      <xdr:nvPicPr>
        <xdr:cNvPr id="264" name="Picture 265" descr="blank"/>
        <xdr:cNvPicPr/>
      </xdr:nvPicPr>
      <xdr:blipFill>
        <a:blip r:embed="rId265"/>
        <a:stretch/>
      </xdr:blipFill>
      <xdr:spPr>
        <a:xfrm>
          <a:off x="20333160" y="776476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4</xdr:row>
      <xdr:rowOff>0</xdr:rowOff>
    </xdr:from>
    <xdr:to>
      <xdr:col>20</xdr:col>
      <xdr:colOff>55440</xdr:colOff>
      <xdr:row>134</xdr:row>
      <xdr:rowOff>49320</xdr:rowOff>
    </xdr:to>
    <xdr:pic>
      <xdr:nvPicPr>
        <xdr:cNvPr id="265" name="Picture 266" descr="blank"/>
        <xdr:cNvPicPr/>
      </xdr:nvPicPr>
      <xdr:blipFill>
        <a:blip r:embed="rId266"/>
        <a:stretch/>
      </xdr:blipFill>
      <xdr:spPr>
        <a:xfrm>
          <a:off x="20333160" y="776476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5</xdr:row>
      <xdr:rowOff>0</xdr:rowOff>
    </xdr:from>
    <xdr:to>
      <xdr:col>20</xdr:col>
      <xdr:colOff>55440</xdr:colOff>
      <xdr:row>125</xdr:row>
      <xdr:rowOff>47520</xdr:rowOff>
    </xdr:to>
    <xdr:pic>
      <xdr:nvPicPr>
        <xdr:cNvPr id="266" name="Picture 267" descr="blank"/>
        <xdr:cNvPicPr/>
      </xdr:nvPicPr>
      <xdr:blipFill>
        <a:blip r:embed="rId267"/>
        <a:stretch/>
      </xdr:blipFill>
      <xdr:spPr>
        <a:xfrm>
          <a:off x="20333160" y="740854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5</xdr:row>
      <xdr:rowOff>0</xdr:rowOff>
    </xdr:from>
    <xdr:to>
      <xdr:col>20</xdr:col>
      <xdr:colOff>55440</xdr:colOff>
      <xdr:row>125</xdr:row>
      <xdr:rowOff>47520</xdr:rowOff>
    </xdr:to>
    <xdr:pic>
      <xdr:nvPicPr>
        <xdr:cNvPr id="267" name="Picture 268" descr="blank"/>
        <xdr:cNvPicPr/>
      </xdr:nvPicPr>
      <xdr:blipFill>
        <a:blip r:embed="rId268"/>
        <a:stretch/>
      </xdr:blipFill>
      <xdr:spPr>
        <a:xfrm>
          <a:off x="20333160" y="740854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1</xdr:row>
      <xdr:rowOff>0</xdr:rowOff>
    </xdr:from>
    <xdr:to>
      <xdr:col>21</xdr:col>
      <xdr:colOff>55440</xdr:colOff>
      <xdr:row>11</xdr:row>
      <xdr:rowOff>47880</xdr:rowOff>
    </xdr:to>
    <xdr:pic>
      <xdr:nvPicPr>
        <xdr:cNvPr id="268" name="Picture 1024" descr="http://www.ensembl.org/img/blank.gif"/>
        <xdr:cNvPicPr/>
      </xdr:nvPicPr>
      <xdr:blipFill>
        <a:blip r:embed="rId269"/>
        <a:stretch/>
      </xdr:blipFill>
      <xdr:spPr>
        <a:xfrm>
          <a:off x="21191760" y="283860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</xdr:row>
      <xdr:rowOff>0</xdr:rowOff>
    </xdr:from>
    <xdr:to>
      <xdr:col>20</xdr:col>
      <xdr:colOff>55440</xdr:colOff>
      <xdr:row>10</xdr:row>
      <xdr:rowOff>47520</xdr:rowOff>
    </xdr:to>
    <xdr:pic>
      <xdr:nvPicPr>
        <xdr:cNvPr id="269" name="Picture 1289" descr="http://www.ensembl.org/img/blank.gif"/>
        <xdr:cNvPicPr/>
      </xdr:nvPicPr>
      <xdr:blipFill>
        <a:blip r:embed="rId270"/>
        <a:stretch/>
      </xdr:blipFill>
      <xdr:spPr>
        <a:xfrm>
          <a:off x="20333160" y="26766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</xdr:row>
      <xdr:rowOff>0</xdr:rowOff>
    </xdr:from>
    <xdr:to>
      <xdr:col>20</xdr:col>
      <xdr:colOff>55440</xdr:colOff>
      <xdr:row>8</xdr:row>
      <xdr:rowOff>47160</xdr:rowOff>
    </xdr:to>
    <xdr:pic>
      <xdr:nvPicPr>
        <xdr:cNvPr id="270" name="Picture 1556" descr="http://www.ensembl.org/img/blank.gif"/>
        <xdr:cNvPicPr/>
      </xdr:nvPicPr>
      <xdr:blipFill>
        <a:blip r:embed="rId271"/>
        <a:stretch/>
      </xdr:blipFill>
      <xdr:spPr>
        <a:xfrm>
          <a:off x="20333160" y="20289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337320</xdr:colOff>
      <xdr:row>109</xdr:row>
      <xdr:rowOff>56880</xdr:rowOff>
    </xdr:from>
    <xdr:to>
      <xdr:col>21</xdr:col>
      <xdr:colOff>392400</xdr:colOff>
      <xdr:row>109</xdr:row>
      <xdr:rowOff>104040</xdr:rowOff>
    </xdr:to>
    <xdr:pic>
      <xdr:nvPicPr>
        <xdr:cNvPr id="271" name="Picture 1829" descr="http://www.ensembl.org/img/blank.gif"/>
        <xdr:cNvPicPr/>
      </xdr:nvPicPr>
      <xdr:blipFill>
        <a:blip r:embed="rId272"/>
        <a:stretch/>
      </xdr:blipFill>
      <xdr:spPr>
        <a:xfrm>
          <a:off x="21529080" y="7058016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13</xdr:row>
      <xdr:rowOff>0</xdr:rowOff>
    </xdr:from>
    <xdr:to>
      <xdr:col>21</xdr:col>
      <xdr:colOff>55440</xdr:colOff>
      <xdr:row>113</xdr:row>
      <xdr:rowOff>47160</xdr:rowOff>
    </xdr:to>
    <xdr:pic>
      <xdr:nvPicPr>
        <xdr:cNvPr id="272" name="Picture 1026" descr="http://www.ensembl.org/img/blank.gif"/>
        <xdr:cNvPicPr/>
      </xdr:nvPicPr>
      <xdr:blipFill>
        <a:blip r:embed="rId273"/>
        <a:stretch/>
      </xdr:blipFill>
      <xdr:spPr>
        <a:xfrm>
          <a:off x="21191760" y="7117092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08</xdr:row>
      <xdr:rowOff>0</xdr:rowOff>
    </xdr:from>
    <xdr:to>
      <xdr:col>21</xdr:col>
      <xdr:colOff>55440</xdr:colOff>
      <xdr:row>108</xdr:row>
      <xdr:rowOff>47160</xdr:rowOff>
    </xdr:to>
    <xdr:pic>
      <xdr:nvPicPr>
        <xdr:cNvPr id="273" name="Picture 1303" descr="http://www.ensembl.org/img/blank.gif"/>
        <xdr:cNvPicPr/>
      </xdr:nvPicPr>
      <xdr:blipFill>
        <a:blip r:embed="rId274"/>
        <a:stretch/>
      </xdr:blipFill>
      <xdr:spPr>
        <a:xfrm>
          <a:off x="21191760" y="7036128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20</xdr:row>
      <xdr:rowOff>0</xdr:rowOff>
    </xdr:from>
    <xdr:to>
      <xdr:col>21</xdr:col>
      <xdr:colOff>55440</xdr:colOff>
      <xdr:row>120</xdr:row>
      <xdr:rowOff>47520</xdr:rowOff>
    </xdr:to>
    <xdr:pic>
      <xdr:nvPicPr>
        <xdr:cNvPr id="274" name="Picture 1583" descr="http://www.ensembl.org/img/blank.gif"/>
        <xdr:cNvPicPr/>
      </xdr:nvPicPr>
      <xdr:blipFill>
        <a:blip r:embed="rId275"/>
        <a:stretch/>
      </xdr:blipFill>
      <xdr:spPr>
        <a:xfrm>
          <a:off x="21191760" y="723042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04</xdr:row>
      <xdr:rowOff>0</xdr:rowOff>
    </xdr:from>
    <xdr:to>
      <xdr:col>21</xdr:col>
      <xdr:colOff>55440</xdr:colOff>
      <xdr:row>104</xdr:row>
      <xdr:rowOff>47160</xdr:rowOff>
    </xdr:to>
    <xdr:pic>
      <xdr:nvPicPr>
        <xdr:cNvPr id="275" name="Picture 1866" descr="http://www.ensembl.org/img/blank.gif"/>
        <xdr:cNvPicPr/>
      </xdr:nvPicPr>
      <xdr:blipFill>
        <a:blip r:embed="rId276"/>
        <a:stretch/>
      </xdr:blipFill>
      <xdr:spPr>
        <a:xfrm>
          <a:off x="21191760" y="689040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26</xdr:row>
      <xdr:rowOff>0</xdr:rowOff>
    </xdr:from>
    <xdr:to>
      <xdr:col>21</xdr:col>
      <xdr:colOff>55440</xdr:colOff>
      <xdr:row>126</xdr:row>
      <xdr:rowOff>45360</xdr:rowOff>
    </xdr:to>
    <xdr:pic>
      <xdr:nvPicPr>
        <xdr:cNvPr id="276" name="Picture 2050" descr="http://www.ensembl.org/img/blank.gif"/>
        <xdr:cNvPicPr/>
      </xdr:nvPicPr>
      <xdr:blipFill>
        <a:blip r:embed="rId277"/>
        <a:stretch/>
      </xdr:blipFill>
      <xdr:spPr>
        <a:xfrm>
          <a:off x="21191760" y="74247480"/>
          <a:ext cx="55440" cy="4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22</xdr:row>
      <xdr:rowOff>0</xdr:rowOff>
    </xdr:from>
    <xdr:to>
      <xdr:col>21</xdr:col>
      <xdr:colOff>55440</xdr:colOff>
      <xdr:row>122</xdr:row>
      <xdr:rowOff>48600</xdr:rowOff>
    </xdr:to>
    <xdr:pic>
      <xdr:nvPicPr>
        <xdr:cNvPr id="277" name="Picture 2053" descr="http://www.ensembl.org/img/blank.gif"/>
        <xdr:cNvPicPr/>
      </xdr:nvPicPr>
      <xdr:blipFill>
        <a:blip r:embed="rId278"/>
        <a:stretch/>
      </xdr:blipFill>
      <xdr:spPr>
        <a:xfrm>
          <a:off x="21191760" y="7262820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11</xdr:row>
      <xdr:rowOff>0</xdr:rowOff>
    </xdr:from>
    <xdr:to>
      <xdr:col>21</xdr:col>
      <xdr:colOff>55440</xdr:colOff>
      <xdr:row>111</xdr:row>
      <xdr:rowOff>47520</xdr:rowOff>
    </xdr:to>
    <xdr:pic>
      <xdr:nvPicPr>
        <xdr:cNvPr id="278" name="Picture 2345" descr="http://www.ensembl.org/img/blank.gif"/>
        <xdr:cNvPicPr/>
      </xdr:nvPicPr>
      <xdr:blipFill>
        <a:blip r:embed="rId279"/>
        <a:stretch/>
      </xdr:blipFill>
      <xdr:spPr>
        <a:xfrm>
          <a:off x="21191760" y="70846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33</xdr:row>
      <xdr:rowOff>0</xdr:rowOff>
    </xdr:from>
    <xdr:to>
      <xdr:col>21</xdr:col>
      <xdr:colOff>55440</xdr:colOff>
      <xdr:row>133</xdr:row>
      <xdr:rowOff>47160</xdr:rowOff>
    </xdr:to>
    <xdr:pic>
      <xdr:nvPicPr>
        <xdr:cNvPr id="279" name="Picture 2644" descr="http://www.ensembl.org/img/blank.gif"/>
        <xdr:cNvPicPr/>
      </xdr:nvPicPr>
      <xdr:blipFill>
        <a:blip r:embed="rId280"/>
        <a:stretch/>
      </xdr:blipFill>
      <xdr:spPr>
        <a:xfrm>
          <a:off x="21191760" y="7748604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23</xdr:row>
      <xdr:rowOff>0</xdr:rowOff>
    </xdr:from>
    <xdr:to>
      <xdr:col>21</xdr:col>
      <xdr:colOff>55440</xdr:colOff>
      <xdr:row>123</xdr:row>
      <xdr:rowOff>47520</xdr:rowOff>
    </xdr:to>
    <xdr:pic>
      <xdr:nvPicPr>
        <xdr:cNvPr id="280" name="Picture 2944" descr="http://www.ensembl.org/img/blank.gif"/>
        <xdr:cNvPicPr/>
      </xdr:nvPicPr>
      <xdr:blipFill>
        <a:blip r:embed="rId281"/>
        <a:stretch/>
      </xdr:blipFill>
      <xdr:spPr>
        <a:xfrm>
          <a:off x="21191760" y="737614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228240</xdr:colOff>
      <xdr:row>110</xdr:row>
      <xdr:rowOff>0</xdr:rowOff>
    </xdr:from>
    <xdr:to>
      <xdr:col>20</xdr:col>
      <xdr:colOff>283680</xdr:colOff>
      <xdr:row>110</xdr:row>
      <xdr:rowOff>47520</xdr:rowOff>
    </xdr:to>
    <xdr:pic>
      <xdr:nvPicPr>
        <xdr:cNvPr id="281" name="Picture 3073" descr="http://www.ensembl.org/img/blank.gif"/>
        <xdr:cNvPicPr/>
      </xdr:nvPicPr>
      <xdr:blipFill>
        <a:blip r:embed="rId282"/>
        <a:stretch/>
      </xdr:blipFill>
      <xdr:spPr>
        <a:xfrm>
          <a:off x="20561400" y="70684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98280</xdr:colOff>
      <xdr:row>102</xdr:row>
      <xdr:rowOff>0</xdr:rowOff>
    </xdr:from>
    <xdr:to>
      <xdr:col>20</xdr:col>
      <xdr:colOff>153720</xdr:colOff>
      <xdr:row>102</xdr:row>
      <xdr:rowOff>47520</xdr:rowOff>
    </xdr:to>
    <xdr:pic>
      <xdr:nvPicPr>
        <xdr:cNvPr id="282" name="Picture 3379" descr="http://www.ensembl.org/img/blank.gif"/>
        <xdr:cNvPicPr/>
      </xdr:nvPicPr>
      <xdr:blipFill>
        <a:blip r:embed="rId283"/>
        <a:stretch/>
      </xdr:blipFill>
      <xdr:spPr>
        <a:xfrm>
          <a:off x="20431440" y="68580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32</xdr:row>
      <xdr:rowOff>0</xdr:rowOff>
    </xdr:from>
    <xdr:to>
      <xdr:col>20</xdr:col>
      <xdr:colOff>55440</xdr:colOff>
      <xdr:row>132</xdr:row>
      <xdr:rowOff>47520</xdr:rowOff>
    </xdr:to>
    <xdr:pic>
      <xdr:nvPicPr>
        <xdr:cNvPr id="283" name="Picture 3384" descr="http://www.ensembl.org/img/blank.gif"/>
        <xdr:cNvPicPr/>
      </xdr:nvPicPr>
      <xdr:blipFill>
        <a:blip r:embed="rId284"/>
        <a:stretch/>
      </xdr:blipFill>
      <xdr:spPr>
        <a:xfrm>
          <a:off x="20333160" y="773240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28</xdr:row>
      <xdr:rowOff>0</xdr:rowOff>
    </xdr:from>
    <xdr:to>
      <xdr:col>20</xdr:col>
      <xdr:colOff>55440</xdr:colOff>
      <xdr:row>128</xdr:row>
      <xdr:rowOff>47160</xdr:rowOff>
    </xdr:to>
    <xdr:pic>
      <xdr:nvPicPr>
        <xdr:cNvPr id="284" name="Picture 3698" descr="http://www.ensembl.org/img/blank.gif"/>
        <xdr:cNvPicPr/>
      </xdr:nvPicPr>
      <xdr:blipFill>
        <a:blip r:embed="rId285"/>
        <a:stretch/>
      </xdr:blipFill>
      <xdr:spPr>
        <a:xfrm>
          <a:off x="20333160" y="758667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173880</xdr:colOff>
      <xdr:row>106</xdr:row>
      <xdr:rowOff>0</xdr:rowOff>
    </xdr:from>
    <xdr:to>
      <xdr:col>21</xdr:col>
      <xdr:colOff>229320</xdr:colOff>
      <xdr:row>106</xdr:row>
      <xdr:rowOff>47520</xdr:rowOff>
    </xdr:to>
    <xdr:pic>
      <xdr:nvPicPr>
        <xdr:cNvPr id="285" name="Picture 3702" descr="http://www.ensembl.org/img/blank.gif"/>
        <xdr:cNvPicPr/>
      </xdr:nvPicPr>
      <xdr:blipFill>
        <a:blip r:embed="rId286"/>
        <a:stretch/>
      </xdr:blipFill>
      <xdr:spPr>
        <a:xfrm>
          <a:off x="21365640" y="69227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00</xdr:row>
      <xdr:rowOff>0</xdr:rowOff>
    </xdr:from>
    <xdr:to>
      <xdr:col>21</xdr:col>
      <xdr:colOff>55440</xdr:colOff>
      <xdr:row>100</xdr:row>
      <xdr:rowOff>47520</xdr:rowOff>
    </xdr:to>
    <xdr:pic>
      <xdr:nvPicPr>
        <xdr:cNvPr id="286" name="Picture 3705" descr="http://www.ensembl.org/img/blank.gif"/>
        <xdr:cNvPicPr/>
      </xdr:nvPicPr>
      <xdr:blipFill>
        <a:blip r:embed="rId287"/>
        <a:stretch/>
      </xdr:blipFill>
      <xdr:spPr>
        <a:xfrm>
          <a:off x="21191760" y="68256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03</xdr:row>
      <xdr:rowOff>0</xdr:rowOff>
    </xdr:from>
    <xdr:to>
      <xdr:col>21</xdr:col>
      <xdr:colOff>55440</xdr:colOff>
      <xdr:row>103</xdr:row>
      <xdr:rowOff>47520</xdr:rowOff>
    </xdr:to>
    <xdr:pic>
      <xdr:nvPicPr>
        <xdr:cNvPr id="287" name="Picture 3708" descr="http://www.ensembl.org/img/blank.gif"/>
        <xdr:cNvPicPr/>
      </xdr:nvPicPr>
      <xdr:blipFill>
        <a:blip r:embed="rId288"/>
        <a:stretch/>
      </xdr:blipFill>
      <xdr:spPr>
        <a:xfrm>
          <a:off x="21191760" y="68742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34</xdr:row>
      <xdr:rowOff>0</xdr:rowOff>
    </xdr:from>
    <xdr:to>
      <xdr:col>21</xdr:col>
      <xdr:colOff>55440</xdr:colOff>
      <xdr:row>134</xdr:row>
      <xdr:rowOff>49320</xdr:rowOff>
    </xdr:to>
    <xdr:pic>
      <xdr:nvPicPr>
        <xdr:cNvPr id="288" name="Picture 4036" descr="http://www.ensembl.org/img/blank.gif"/>
        <xdr:cNvPicPr/>
      </xdr:nvPicPr>
      <xdr:blipFill>
        <a:blip r:embed="rId289"/>
        <a:stretch/>
      </xdr:blipFill>
      <xdr:spPr>
        <a:xfrm>
          <a:off x="21191760" y="776476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29</xdr:row>
      <xdr:rowOff>0</xdr:rowOff>
    </xdr:from>
    <xdr:to>
      <xdr:col>21</xdr:col>
      <xdr:colOff>55440</xdr:colOff>
      <xdr:row>129</xdr:row>
      <xdr:rowOff>47520</xdr:rowOff>
    </xdr:to>
    <xdr:pic>
      <xdr:nvPicPr>
        <xdr:cNvPr id="289" name="Picture 4039" descr="http://www.ensembl.org/img/blank.gif"/>
        <xdr:cNvPicPr/>
      </xdr:nvPicPr>
      <xdr:blipFill>
        <a:blip r:embed="rId290"/>
        <a:stretch/>
      </xdr:blipFill>
      <xdr:spPr>
        <a:xfrm>
          <a:off x="21191760" y="760284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30</xdr:row>
      <xdr:rowOff>0</xdr:rowOff>
    </xdr:from>
    <xdr:to>
      <xdr:col>21</xdr:col>
      <xdr:colOff>55440</xdr:colOff>
      <xdr:row>130</xdr:row>
      <xdr:rowOff>47520</xdr:rowOff>
    </xdr:to>
    <xdr:pic>
      <xdr:nvPicPr>
        <xdr:cNvPr id="290" name="Picture 4098" descr="http://www.ensembl.org/img/blank.gif"/>
        <xdr:cNvPicPr/>
      </xdr:nvPicPr>
      <xdr:blipFill>
        <a:blip r:embed="rId291"/>
        <a:stretch/>
      </xdr:blipFill>
      <xdr:spPr>
        <a:xfrm>
          <a:off x="21191760" y="761904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31</xdr:row>
      <xdr:rowOff>0</xdr:rowOff>
    </xdr:from>
    <xdr:to>
      <xdr:col>21</xdr:col>
      <xdr:colOff>55440</xdr:colOff>
      <xdr:row>131</xdr:row>
      <xdr:rowOff>49320</xdr:rowOff>
    </xdr:to>
    <xdr:pic>
      <xdr:nvPicPr>
        <xdr:cNvPr id="291" name="Picture 4434" descr="http://www.ensembl.org/img/blank.gif"/>
        <xdr:cNvPicPr/>
      </xdr:nvPicPr>
      <xdr:blipFill>
        <a:blip r:embed="rId292"/>
        <a:stretch/>
      </xdr:blipFill>
      <xdr:spPr>
        <a:xfrm>
          <a:off x="21191760" y="763524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5</xdr:row>
      <xdr:rowOff>0</xdr:rowOff>
    </xdr:from>
    <xdr:to>
      <xdr:col>20</xdr:col>
      <xdr:colOff>55440</xdr:colOff>
      <xdr:row>105</xdr:row>
      <xdr:rowOff>47520</xdr:rowOff>
    </xdr:to>
    <xdr:pic>
      <xdr:nvPicPr>
        <xdr:cNvPr id="292" name="Picture 4435" descr="http://www.ensembl.org/img/blank.gif"/>
        <xdr:cNvPicPr/>
      </xdr:nvPicPr>
      <xdr:blipFill>
        <a:blip r:embed="rId293"/>
        <a:stretch/>
      </xdr:blipFill>
      <xdr:spPr>
        <a:xfrm>
          <a:off x="20333160" y="69065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05</xdr:row>
      <xdr:rowOff>0</xdr:rowOff>
    </xdr:from>
    <xdr:to>
      <xdr:col>21</xdr:col>
      <xdr:colOff>55440</xdr:colOff>
      <xdr:row>105</xdr:row>
      <xdr:rowOff>47520</xdr:rowOff>
    </xdr:to>
    <xdr:pic>
      <xdr:nvPicPr>
        <xdr:cNvPr id="293" name="Picture 4436" descr="http://www.ensembl.org/img/blank.gif"/>
        <xdr:cNvPicPr/>
      </xdr:nvPicPr>
      <xdr:blipFill>
        <a:blip r:embed="rId294"/>
        <a:stretch/>
      </xdr:blipFill>
      <xdr:spPr>
        <a:xfrm>
          <a:off x="21191760" y="69065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05</xdr:row>
      <xdr:rowOff>0</xdr:rowOff>
    </xdr:from>
    <xdr:to>
      <xdr:col>21</xdr:col>
      <xdr:colOff>55440</xdr:colOff>
      <xdr:row>105</xdr:row>
      <xdr:rowOff>47520</xdr:rowOff>
    </xdr:to>
    <xdr:pic>
      <xdr:nvPicPr>
        <xdr:cNvPr id="294" name="Picture 4440" descr="http://www.ensembl.org/img/blank.gif"/>
        <xdr:cNvPicPr/>
      </xdr:nvPicPr>
      <xdr:blipFill>
        <a:blip r:embed="rId295"/>
        <a:stretch/>
      </xdr:blipFill>
      <xdr:spPr>
        <a:xfrm>
          <a:off x="21191760" y="69065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43920</xdr:colOff>
      <xdr:row>96</xdr:row>
      <xdr:rowOff>0</xdr:rowOff>
    </xdr:from>
    <xdr:to>
      <xdr:col>21</xdr:col>
      <xdr:colOff>99000</xdr:colOff>
      <xdr:row>96</xdr:row>
      <xdr:rowOff>49320</xdr:rowOff>
    </xdr:to>
    <xdr:pic>
      <xdr:nvPicPr>
        <xdr:cNvPr id="295" name="Picture 4785" descr="http://www.ensembl.org/img/blank.gif"/>
        <xdr:cNvPicPr/>
      </xdr:nvPicPr>
      <xdr:blipFill>
        <a:blip r:embed="rId296"/>
        <a:stretch/>
      </xdr:blipFill>
      <xdr:spPr>
        <a:xfrm>
          <a:off x="21235680" y="664750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94</xdr:row>
      <xdr:rowOff>0</xdr:rowOff>
    </xdr:from>
    <xdr:to>
      <xdr:col>21</xdr:col>
      <xdr:colOff>55440</xdr:colOff>
      <xdr:row>94</xdr:row>
      <xdr:rowOff>47520</xdr:rowOff>
    </xdr:to>
    <xdr:pic>
      <xdr:nvPicPr>
        <xdr:cNvPr id="296" name="Picture 1024" descr="http://www.ensembl.org/img/blank.gif"/>
        <xdr:cNvPicPr/>
      </xdr:nvPicPr>
      <xdr:blipFill>
        <a:blip r:embed="rId297"/>
        <a:stretch/>
      </xdr:blipFill>
      <xdr:spPr>
        <a:xfrm>
          <a:off x="21191760" y="661510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1</xdr:row>
      <xdr:rowOff>0</xdr:rowOff>
    </xdr:from>
    <xdr:to>
      <xdr:col>20</xdr:col>
      <xdr:colOff>55440</xdr:colOff>
      <xdr:row>81</xdr:row>
      <xdr:rowOff>47520</xdr:rowOff>
    </xdr:to>
    <xdr:pic>
      <xdr:nvPicPr>
        <xdr:cNvPr id="297" name="Picture 2048" descr="http://www.ensembl.org/img/blank.gif"/>
        <xdr:cNvPicPr/>
      </xdr:nvPicPr>
      <xdr:blipFill>
        <a:blip r:embed="rId298"/>
        <a:stretch/>
      </xdr:blipFill>
      <xdr:spPr>
        <a:xfrm>
          <a:off x="20333160" y="565974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80</xdr:row>
      <xdr:rowOff>0</xdr:rowOff>
    </xdr:from>
    <xdr:to>
      <xdr:col>20</xdr:col>
      <xdr:colOff>55440</xdr:colOff>
      <xdr:row>80</xdr:row>
      <xdr:rowOff>47520</xdr:rowOff>
    </xdr:to>
    <xdr:pic>
      <xdr:nvPicPr>
        <xdr:cNvPr id="298" name="Picture 2051" descr="http://www.ensembl.org/img/blank.gif"/>
        <xdr:cNvPicPr/>
      </xdr:nvPicPr>
      <xdr:blipFill>
        <a:blip r:embed="rId299"/>
        <a:stretch/>
      </xdr:blipFill>
      <xdr:spPr>
        <a:xfrm>
          <a:off x="20333160" y="561117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79</xdr:row>
      <xdr:rowOff>0</xdr:rowOff>
    </xdr:from>
    <xdr:to>
      <xdr:col>20</xdr:col>
      <xdr:colOff>55440</xdr:colOff>
      <xdr:row>79</xdr:row>
      <xdr:rowOff>49320</xdr:rowOff>
    </xdr:to>
    <xdr:pic>
      <xdr:nvPicPr>
        <xdr:cNvPr id="299" name="Picture 2054" descr="http://www.ensembl.org/img/blank.gif"/>
        <xdr:cNvPicPr/>
      </xdr:nvPicPr>
      <xdr:blipFill>
        <a:blip r:embed="rId300"/>
        <a:stretch/>
      </xdr:blipFill>
      <xdr:spPr>
        <a:xfrm>
          <a:off x="20333160" y="5514012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69</xdr:row>
      <xdr:rowOff>0</xdr:rowOff>
    </xdr:from>
    <xdr:to>
      <xdr:col>21</xdr:col>
      <xdr:colOff>55440</xdr:colOff>
      <xdr:row>69</xdr:row>
      <xdr:rowOff>47520</xdr:rowOff>
    </xdr:to>
    <xdr:pic>
      <xdr:nvPicPr>
        <xdr:cNvPr id="300" name="Picture 2417" descr="http://www.ensembl.org/img/blank.gif"/>
        <xdr:cNvPicPr/>
      </xdr:nvPicPr>
      <xdr:blipFill>
        <a:blip r:embed="rId301"/>
        <a:stretch/>
      </xdr:blipFill>
      <xdr:spPr>
        <a:xfrm>
          <a:off x="21191760" y="48177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62</xdr:row>
      <xdr:rowOff>0</xdr:rowOff>
    </xdr:from>
    <xdr:to>
      <xdr:col>21</xdr:col>
      <xdr:colOff>55440</xdr:colOff>
      <xdr:row>62</xdr:row>
      <xdr:rowOff>47880</xdr:rowOff>
    </xdr:to>
    <xdr:pic>
      <xdr:nvPicPr>
        <xdr:cNvPr id="301" name="Picture 2783" descr="http://www.ensembl.org/img/blank.gif"/>
        <xdr:cNvPicPr/>
      </xdr:nvPicPr>
      <xdr:blipFill>
        <a:blip r:embed="rId302"/>
        <a:stretch/>
      </xdr:blipFill>
      <xdr:spPr>
        <a:xfrm>
          <a:off x="21191760" y="4299588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8</xdr:row>
      <xdr:rowOff>0</xdr:rowOff>
    </xdr:from>
    <xdr:to>
      <xdr:col>20</xdr:col>
      <xdr:colOff>55440</xdr:colOff>
      <xdr:row>58</xdr:row>
      <xdr:rowOff>47520</xdr:rowOff>
    </xdr:to>
    <xdr:pic>
      <xdr:nvPicPr>
        <xdr:cNvPr id="302" name="Picture 3072" descr="http://www.ensembl.org/img/blank.gif"/>
        <xdr:cNvPicPr/>
      </xdr:nvPicPr>
      <xdr:blipFill>
        <a:blip r:embed="rId303"/>
        <a:stretch/>
      </xdr:blipFill>
      <xdr:spPr>
        <a:xfrm>
          <a:off x="20333160" y="391096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58</xdr:row>
      <xdr:rowOff>0</xdr:rowOff>
    </xdr:from>
    <xdr:to>
      <xdr:col>21</xdr:col>
      <xdr:colOff>55440</xdr:colOff>
      <xdr:row>58</xdr:row>
      <xdr:rowOff>47520</xdr:rowOff>
    </xdr:to>
    <xdr:pic>
      <xdr:nvPicPr>
        <xdr:cNvPr id="303" name="Picture 3073" descr="http://www.ensembl.org/img/blank.gif"/>
        <xdr:cNvPicPr/>
      </xdr:nvPicPr>
      <xdr:blipFill>
        <a:blip r:embed="rId304"/>
        <a:stretch/>
      </xdr:blipFill>
      <xdr:spPr>
        <a:xfrm>
          <a:off x="21191760" y="391096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50</xdr:row>
      <xdr:rowOff>0</xdr:rowOff>
    </xdr:from>
    <xdr:to>
      <xdr:col>20</xdr:col>
      <xdr:colOff>55440</xdr:colOff>
      <xdr:row>50</xdr:row>
      <xdr:rowOff>45360</xdr:rowOff>
    </xdr:to>
    <xdr:pic>
      <xdr:nvPicPr>
        <xdr:cNvPr id="304" name="Picture 3075" descr="http://www.ensembl.org/img/blank.gif"/>
        <xdr:cNvPicPr/>
      </xdr:nvPicPr>
      <xdr:blipFill>
        <a:blip r:embed="rId305"/>
        <a:stretch/>
      </xdr:blipFill>
      <xdr:spPr>
        <a:xfrm>
          <a:off x="20333160" y="30851640"/>
          <a:ext cx="55440" cy="4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9</xdr:row>
      <xdr:rowOff>0</xdr:rowOff>
    </xdr:from>
    <xdr:to>
      <xdr:col>20</xdr:col>
      <xdr:colOff>55440</xdr:colOff>
      <xdr:row>49</xdr:row>
      <xdr:rowOff>49320</xdr:rowOff>
    </xdr:to>
    <xdr:pic>
      <xdr:nvPicPr>
        <xdr:cNvPr id="305" name="Picture 3078" descr="http://www.ensembl.org/img/blank.gif"/>
        <xdr:cNvPicPr/>
      </xdr:nvPicPr>
      <xdr:blipFill>
        <a:blip r:embed="rId306"/>
        <a:stretch/>
      </xdr:blipFill>
      <xdr:spPr>
        <a:xfrm>
          <a:off x="20333160" y="298800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8</xdr:row>
      <xdr:rowOff>0</xdr:rowOff>
    </xdr:from>
    <xdr:to>
      <xdr:col>20</xdr:col>
      <xdr:colOff>55440</xdr:colOff>
      <xdr:row>48</xdr:row>
      <xdr:rowOff>47520</xdr:rowOff>
    </xdr:to>
    <xdr:pic>
      <xdr:nvPicPr>
        <xdr:cNvPr id="306" name="Picture 3081" descr="http://www.ensembl.org/img/blank.gif"/>
        <xdr:cNvPicPr/>
      </xdr:nvPicPr>
      <xdr:blipFill>
        <a:blip r:embed="rId307"/>
        <a:stretch/>
      </xdr:blipFill>
      <xdr:spPr>
        <a:xfrm>
          <a:off x="20333160" y="293940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5</xdr:row>
      <xdr:rowOff>0</xdr:rowOff>
    </xdr:from>
    <xdr:to>
      <xdr:col>20</xdr:col>
      <xdr:colOff>55440</xdr:colOff>
      <xdr:row>45</xdr:row>
      <xdr:rowOff>47520</xdr:rowOff>
    </xdr:to>
    <xdr:pic>
      <xdr:nvPicPr>
        <xdr:cNvPr id="307" name="Picture 3461" descr="http://www.ensembl.org/img/blank.gif"/>
        <xdr:cNvPicPr/>
      </xdr:nvPicPr>
      <xdr:blipFill>
        <a:blip r:embed="rId308"/>
        <a:stretch/>
      </xdr:blipFill>
      <xdr:spPr>
        <a:xfrm>
          <a:off x="20333160" y="268034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42</xdr:row>
      <xdr:rowOff>0</xdr:rowOff>
    </xdr:from>
    <xdr:to>
      <xdr:col>20</xdr:col>
      <xdr:colOff>55440</xdr:colOff>
      <xdr:row>42</xdr:row>
      <xdr:rowOff>48240</xdr:rowOff>
    </xdr:to>
    <xdr:pic>
      <xdr:nvPicPr>
        <xdr:cNvPr id="308" name="Picture 3464" descr="http://www.ensembl.org/img/blank.gif"/>
        <xdr:cNvPicPr/>
      </xdr:nvPicPr>
      <xdr:blipFill>
        <a:blip r:embed="rId309"/>
        <a:stretch/>
      </xdr:blipFill>
      <xdr:spPr>
        <a:xfrm>
          <a:off x="20333160" y="2550780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42</xdr:row>
      <xdr:rowOff>0</xdr:rowOff>
    </xdr:from>
    <xdr:to>
      <xdr:col>21</xdr:col>
      <xdr:colOff>55440</xdr:colOff>
      <xdr:row>42</xdr:row>
      <xdr:rowOff>48240</xdr:rowOff>
    </xdr:to>
    <xdr:pic>
      <xdr:nvPicPr>
        <xdr:cNvPr id="309" name="Picture 3465" descr="http://www.ensembl.org/img/blank.gif"/>
        <xdr:cNvPicPr/>
      </xdr:nvPicPr>
      <xdr:blipFill>
        <a:blip r:embed="rId310"/>
        <a:stretch/>
      </xdr:blipFill>
      <xdr:spPr>
        <a:xfrm>
          <a:off x="21191760" y="2550780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6</xdr:row>
      <xdr:rowOff>0</xdr:rowOff>
    </xdr:from>
    <xdr:to>
      <xdr:col>20</xdr:col>
      <xdr:colOff>55440</xdr:colOff>
      <xdr:row>36</xdr:row>
      <xdr:rowOff>49320</xdr:rowOff>
    </xdr:to>
    <xdr:pic>
      <xdr:nvPicPr>
        <xdr:cNvPr id="310" name="Picture 3850" descr="http://www.ensembl.org/img/blank.gif"/>
        <xdr:cNvPicPr/>
      </xdr:nvPicPr>
      <xdr:blipFill>
        <a:blip r:embed="rId311"/>
        <a:stretch/>
      </xdr:blipFill>
      <xdr:spPr>
        <a:xfrm>
          <a:off x="20333160" y="2129796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2</xdr:row>
      <xdr:rowOff>0</xdr:rowOff>
    </xdr:from>
    <xdr:to>
      <xdr:col>20</xdr:col>
      <xdr:colOff>55440</xdr:colOff>
      <xdr:row>32</xdr:row>
      <xdr:rowOff>38160</xdr:rowOff>
    </xdr:to>
    <xdr:pic>
      <xdr:nvPicPr>
        <xdr:cNvPr id="311" name="Picture 4096" descr="http://www.ensembl.org/img/blank.gif"/>
        <xdr:cNvPicPr/>
      </xdr:nvPicPr>
      <xdr:blipFill>
        <a:blip r:embed="rId312"/>
        <a:stretch/>
      </xdr:blipFill>
      <xdr:spPr>
        <a:xfrm>
          <a:off x="20333160" y="17897400"/>
          <a:ext cx="5544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28</xdr:row>
      <xdr:rowOff>0</xdr:rowOff>
    </xdr:from>
    <xdr:to>
      <xdr:col>21</xdr:col>
      <xdr:colOff>55440</xdr:colOff>
      <xdr:row>28</xdr:row>
      <xdr:rowOff>48240</xdr:rowOff>
    </xdr:to>
    <xdr:pic>
      <xdr:nvPicPr>
        <xdr:cNvPr id="312" name="Picture 4488" descr="http://www.ensembl.org/img/blank.gif"/>
        <xdr:cNvPicPr/>
      </xdr:nvPicPr>
      <xdr:blipFill>
        <a:blip r:embed="rId313"/>
        <a:stretch/>
      </xdr:blipFill>
      <xdr:spPr>
        <a:xfrm>
          <a:off x="21191760" y="1482084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5</xdr:row>
      <xdr:rowOff>0</xdr:rowOff>
    </xdr:from>
    <xdr:to>
      <xdr:col>20</xdr:col>
      <xdr:colOff>55440</xdr:colOff>
      <xdr:row>25</xdr:row>
      <xdr:rowOff>48600</xdr:rowOff>
    </xdr:to>
    <xdr:pic>
      <xdr:nvPicPr>
        <xdr:cNvPr id="313" name="Picture 4491" descr="http://www.ensembl.org/img/blank.gif"/>
        <xdr:cNvPicPr/>
      </xdr:nvPicPr>
      <xdr:blipFill>
        <a:blip r:embed="rId314"/>
        <a:stretch/>
      </xdr:blipFill>
      <xdr:spPr>
        <a:xfrm>
          <a:off x="20333160" y="1255392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2</xdr:row>
      <xdr:rowOff>0</xdr:rowOff>
    </xdr:from>
    <xdr:to>
      <xdr:col>20</xdr:col>
      <xdr:colOff>55440</xdr:colOff>
      <xdr:row>22</xdr:row>
      <xdr:rowOff>47520</xdr:rowOff>
    </xdr:to>
    <xdr:pic>
      <xdr:nvPicPr>
        <xdr:cNvPr id="314" name="Picture 4494" descr="http://www.ensembl.org/img/blank.gif"/>
        <xdr:cNvPicPr/>
      </xdr:nvPicPr>
      <xdr:blipFill>
        <a:blip r:embed="rId315"/>
        <a:stretch/>
      </xdr:blipFill>
      <xdr:spPr>
        <a:xfrm>
          <a:off x="20333160" y="1093464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1</xdr:row>
      <xdr:rowOff>0</xdr:rowOff>
    </xdr:from>
    <xdr:to>
      <xdr:col>20</xdr:col>
      <xdr:colOff>55440</xdr:colOff>
      <xdr:row>21</xdr:row>
      <xdr:rowOff>49320</xdr:rowOff>
    </xdr:to>
    <xdr:pic>
      <xdr:nvPicPr>
        <xdr:cNvPr id="315" name="Picture 4497" descr="http://www.ensembl.org/img/blank.gif"/>
        <xdr:cNvPicPr/>
      </xdr:nvPicPr>
      <xdr:blipFill>
        <a:blip r:embed="rId316"/>
        <a:stretch/>
      </xdr:blipFill>
      <xdr:spPr>
        <a:xfrm>
          <a:off x="20333160" y="99630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0</xdr:row>
      <xdr:rowOff>0</xdr:rowOff>
    </xdr:from>
    <xdr:to>
      <xdr:col>20</xdr:col>
      <xdr:colOff>55440</xdr:colOff>
      <xdr:row>20</xdr:row>
      <xdr:rowOff>47520</xdr:rowOff>
    </xdr:to>
    <xdr:pic>
      <xdr:nvPicPr>
        <xdr:cNvPr id="316" name="Picture 4901" descr="http://www.ensembl.org/img/blank.gif"/>
        <xdr:cNvPicPr/>
      </xdr:nvPicPr>
      <xdr:blipFill>
        <a:blip r:embed="rId317"/>
        <a:stretch/>
      </xdr:blipFill>
      <xdr:spPr>
        <a:xfrm>
          <a:off x="20333160" y="9477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9</xdr:row>
      <xdr:rowOff>0</xdr:rowOff>
    </xdr:from>
    <xdr:to>
      <xdr:col>20</xdr:col>
      <xdr:colOff>55440</xdr:colOff>
      <xdr:row>19</xdr:row>
      <xdr:rowOff>47520</xdr:rowOff>
    </xdr:to>
    <xdr:pic>
      <xdr:nvPicPr>
        <xdr:cNvPr id="317" name="Picture 4904" descr="http://www.ensembl.org/img/blank.gif"/>
        <xdr:cNvPicPr/>
      </xdr:nvPicPr>
      <xdr:blipFill>
        <a:blip r:embed="rId318"/>
        <a:stretch/>
      </xdr:blipFill>
      <xdr:spPr>
        <a:xfrm>
          <a:off x="20333160" y="86677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8</xdr:row>
      <xdr:rowOff>0</xdr:rowOff>
    </xdr:from>
    <xdr:to>
      <xdr:col>21</xdr:col>
      <xdr:colOff>55440</xdr:colOff>
      <xdr:row>18</xdr:row>
      <xdr:rowOff>49320</xdr:rowOff>
    </xdr:to>
    <xdr:pic>
      <xdr:nvPicPr>
        <xdr:cNvPr id="318" name="Picture 5120" descr="http://www.ensembl.org/img/blank.gif"/>
        <xdr:cNvPicPr/>
      </xdr:nvPicPr>
      <xdr:blipFill>
        <a:blip r:embed="rId319"/>
        <a:stretch/>
      </xdr:blipFill>
      <xdr:spPr>
        <a:xfrm>
          <a:off x="21191760" y="76960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6</xdr:row>
      <xdr:rowOff>0</xdr:rowOff>
    </xdr:from>
    <xdr:to>
      <xdr:col>20</xdr:col>
      <xdr:colOff>55440</xdr:colOff>
      <xdr:row>16</xdr:row>
      <xdr:rowOff>48960</xdr:rowOff>
    </xdr:to>
    <xdr:pic>
      <xdr:nvPicPr>
        <xdr:cNvPr id="319" name="Picture 1024" descr="http://www.ensembl.org/img/blank.gif"/>
        <xdr:cNvPicPr/>
      </xdr:nvPicPr>
      <xdr:blipFill>
        <a:blip r:embed="rId320"/>
        <a:stretch/>
      </xdr:blipFill>
      <xdr:spPr>
        <a:xfrm>
          <a:off x="20333160" y="607680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4</xdr:row>
      <xdr:rowOff>0</xdr:rowOff>
    </xdr:from>
    <xdr:to>
      <xdr:col>20</xdr:col>
      <xdr:colOff>55440</xdr:colOff>
      <xdr:row>24</xdr:row>
      <xdr:rowOff>47520</xdr:rowOff>
    </xdr:to>
    <xdr:pic>
      <xdr:nvPicPr>
        <xdr:cNvPr id="320" name="Picture 1441" descr="http://www.ensembl.org/img/blank.gif"/>
        <xdr:cNvPicPr/>
      </xdr:nvPicPr>
      <xdr:blipFill>
        <a:blip r:embed="rId321"/>
        <a:stretch/>
      </xdr:blipFill>
      <xdr:spPr>
        <a:xfrm>
          <a:off x="20333160" y="12391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3</xdr:row>
      <xdr:rowOff>0</xdr:rowOff>
    </xdr:from>
    <xdr:to>
      <xdr:col>20</xdr:col>
      <xdr:colOff>55440</xdr:colOff>
      <xdr:row>33</xdr:row>
      <xdr:rowOff>45720</xdr:rowOff>
    </xdr:to>
    <xdr:pic>
      <xdr:nvPicPr>
        <xdr:cNvPr id="321" name="Picture 1864" descr="http://www.ensembl.org/img/blank.gif"/>
        <xdr:cNvPicPr/>
      </xdr:nvPicPr>
      <xdr:blipFill>
        <a:blip r:embed="rId322"/>
        <a:stretch/>
      </xdr:blipFill>
      <xdr:spPr>
        <a:xfrm>
          <a:off x="20333160" y="18707040"/>
          <a:ext cx="5544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29</xdr:row>
      <xdr:rowOff>0</xdr:rowOff>
    </xdr:from>
    <xdr:to>
      <xdr:col>21</xdr:col>
      <xdr:colOff>55440</xdr:colOff>
      <xdr:row>29</xdr:row>
      <xdr:rowOff>48960</xdr:rowOff>
    </xdr:to>
    <xdr:pic>
      <xdr:nvPicPr>
        <xdr:cNvPr id="322" name="Picture 323" descr="blank"/>
        <xdr:cNvPicPr/>
      </xdr:nvPicPr>
      <xdr:blipFill>
        <a:blip r:embed="rId323"/>
        <a:stretch/>
      </xdr:blipFill>
      <xdr:spPr>
        <a:xfrm>
          <a:off x="21191760" y="1546848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34</xdr:row>
      <xdr:rowOff>0</xdr:rowOff>
    </xdr:from>
    <xdr:to>
      <xdr:col>21</xdr:col>
      <xdr:colOff>55440</xdr:colOff>
      <xdr:row>34</xdr:row>
      <xdr:rowOff>47880</xdr:rowOff>
    </xdr:to>
    <xdr:pic>
      <xdr:nvPicPr>
        <xdr:cNvPr id="323" name="Picture 324" descr="blank"/>
        <xdr:cNvPicPr/>
      </xdr:nvPicPr>
      <xdr:blipFill>
        <a:blip r:embed="rId324"/>
        <a:stretch/>
      </xdr:blipFill>
      <xdr:spPr>
        <a:xfrm>
          <a:off x="21191760" y="2000268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38</xdr:row>
      <xdr:rowOff>0</xdr:rowOff>
    </xdr:from>
    <xdr:to>
      <xdr:col>21</xdr:col>
      <xdr:colOff>55440</xdr:colOff>
      <xdr:row>38</xdr:row>
      <xdr:rowOff>47520</xdr:rowOff>
    </xdr:to>
    <xdr:pic>
      <xdr:nvPicPr>
        <xdr:cNvPr id="324" name="Picture 325" descr="blank"/>
        <xdr:cNvPicPr/>
      </xdr:nvPicPr>
      <xdr:blipFill>
        <a:blip r:embed="rId325"/>
        <a:stretch/>
      </xdr:blipFill>
      <xdr:spPr>
        <a:xfrm>
          <a:off x="21191760" y="232408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41</xdr:row>
      <xdr:rowOff>0</xdr:rowOff>
    </xdr:from>
    <xdr:to>
      <xdr:col>21</xdr:col>
      <xdr:colOff>55440</xdr:colOff>
      <xdr:row>41</xdr:row>
      <xdr:rowOff>47160</xdr:rowOff>
    </xdr:to>
    <xdr:pic>
      <xdr:nvPicPr>
        <xdr:cNvPr id="325" name="Picture 326" descr="blank"/>
        <xdr:cNvPicPr/>
      </xdr:nvPicPr>
      <xdr:blipFill>
        <a:blip r:embed="rId326"/>
        <a:stretch/>
      </xdr:blipFill>
      <xdr:spPr>
        <a:xfrm>
          <a:off x="21191760" y="253461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43</xdr:row>
      <xdr:rowOff>0</xdr:rowOff>
    </xdr:from>
    <xdr:to>
      <xdr:col>21</xdr:col>
      <xdr:colOff>55440</xdr:colOff>
      <xdr:row>43</xdr:row>
      <xdr:rowOff>47520</xdr:rowOff>
    </xdr:to>
    <xdr:pic>
      <xdr:nvPicPr>
        <xdr:cNvPr id="326" name="Picture 327" descr="blank"/>
        <xdr:cNvPicPr/>
      </xdr:nvPicPr>
      <xdr:blipFill>
        <a:blip r:embed="rId327"/>
        <a:stretch/>
      </xdr:blipFill>
      <xdr:spPr>
        <a:xfrm>
          <a:off x="21191760" y="258318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47</xdr:row>
      <xdr:rowOff>0</xdr:rowOff>
    </xdr:from>
    <xdr:to>
      <xdr:col>21</xdr:col>
      <xdr:colOff>55440</xdr:colOff>
      <xdr:row>47</xdr:row>
      <xdr:rowOff>49320</xdr:rowOff>
    </xdr:to>
    <xdr:pic>
      <xdr:nvPicPr>
        <xdr:cNvPr id="327" name="Picture 328" descr="blank"/>
        <xdr:cNvPicPr/>
      </xdr:nvPicPr>
      <xdr:blipFill>
        <a:blip r:embed="rId328"/>
        <a:stretch/>
      </xdr:blipFill>
      <xdr:spPr>
        <a:xfrm>
          <a:off x="21191760" y="2842272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51</xdr:row>
      <xdr:rowOff>0</xdr:rowOff>
    </xdr:from>
    <xdr:to>
      <xdr:col>21</xdr:col>
      <xdr:colOff>55440</xdr:colOff>
      <xdr:row>51</xdr:row>
      <xdr:rowOff>47520</xdr:rowOff>
    </xdr:to>
    <xdr:pic>
      <xdr:nvPicPr>
        <xdr:cNvPr id="328" name="Picture 329" descr="blank"/>
        <xdr:cNvPicPr/>
      </xdr:nvPicPr>
      <xdr:blipFill>
        <a:blip r:embed="rId329"/>
        <a:stretch/>
      </xdr:blipFill>
      <xdr:spPr>
        <a:xfrm>
          <a:off x="21191760" y="321469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52</xdr:row>
      <xdr:rowOff>0</xdr:rowOff>
    </xdr:from>
    <xdr:to>
      <xdr:col>21</xdr:col>
      <xdr:colOff>55440</xdr:colOff>
      <xdr:row>52</xdr:row>
      <xdr:rowOff>49320</xdr:rowOff>
    </xdr:to>
    <xdr:pic>
      <xdr:nvPicPr>
        <xdr:cNvPr id="329" name="Picture 330" descr="blank"/>
        <xdr:cNvPicPr/>
      </xdr:nvPicPr>
      <xdr:blipFill>
        <a:blip r:embed="rId330"/>
        <a:stretch/>
      </xdr:blipFill>
      <xdr:spPr>
        <a:xfrm>
          <a:off x="21191760" y="3295656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53</xdr:row>
      <xdr:rowOff>0</xdr:rowOff>
    </xdr:from>
    <xdr:to>
      <xdr:col>21</xdr:col>
      <xdr:colOff>55440</xdr:colOff>
      <xdr:row>53</xdr:row>
      <xdr:rowOff>48600</xdr:rowOff>
    </xdr:to>
    <xdr:pic>
      <xdr:nvPicPr>
        <xdr:cNvPr id="330" name="Picture 331" descr="blank"/>
        <xdr:cNvPicPr/>
      </xdr:nvPicPr>
      <xdr:blipFill>
        <a:blip r:embed="rId331"/>
        <a:stretch/>
      </xdr:blipFill>
      <xdr:spPr>
        <a:xfrm>
          <a:off x="21191760" y="3392820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54</xdr:row>
      <xdr:rowOff>0</xdr:rowOff>
    </xdr:from>
    <xdr:to>
      <xdr:col>21</xdr:col>
      <xdr:colOff>55440</xdr:colOff>
      <xdr:row>54</xdr:row>
      <xdr:rowOff>48240</xdr:rowOff>
    </xdr:to>
    <xdr:pic>
      <xdr:nvPicPr>
        <xdr:cNvPr id="331" name="Picture 332" descr="blank"/>
        <xdr:cNvPicPr/>
      </xdr:nvPicPr>
      <xdr:blipFill>
        <a:blip r:embed="rId332"/>
        <a:stretch/>
      </xdr:blipFill>
      <xdr:spPr>
        <a:xfrm>
          <a:off x="21191760" y="3506148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57</xdr:row>
      <xdr:rowOff>0</xdr:rowOff>
    </xdr:from>
    <xdr:to>
      <xdr:col>21</xdr:col>
      <xdr:colOff>55440</xdr:colOff>
      <xdr:row>57</xdr:row>
      <xdr:rowOff>48960</xdr:rowOff>
    </xdr:to>
    <xdr:pic>
      <xdr:nvPicPr>
        <xdr:cNvPr id="332" name="Picture 333" descr="blank"/>
        <xdr:cNvPicPr/>
      </xdr:nvPicPr>
      <xdr:blipFill>
        <a:blip r:embed="rId333"/>
        <a:stretch/>
      </xdr:blipFill>
      <xdr:spPr>
        <a:xfrm>
          <a:off x="21191760" y="37976040"/>
          <a:ext cx="5544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59</xdr:row>
      <xdr:rowOff>0</xdr:rowOff>
    </xdr:from>
    <xdr:to>
      <xdr:col>21</xdr:col>
      <xdr:colOff>55440</xdr:colOff>
      <xdr:row>59</xdr:row>
      <xdr:rowOff>48240</xdr:rowOff>
    </xdr:to>
    <xdr:pic>
      <xdr:nvPicPr>
        <xdr:cNvPr id="333" name="Picture 334" descr="blank"/>
        <xdr:cNvPicPr/>
      </xdr:nvPicPr>
      <xdr:blipFill>
        <a:blip r:embed="rId334"/>
        <a:stretch/>
      </xdr:blipFill>
      <xdr:spPr>
        <a:xfrm>
          <a:off x="21191760" y="3959532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60</xdr:row>
      <xdr:rowOff>0</xdr:rowOff>
    </xdr:from>
    <xdr:to>
      <xdr:col>21</xdr:col>
      <xdr:colOff>55440</xdr:colOff>
      <xdr:row>60</xdr:row>
      <xdr:rowOff>45720</xdr:rowOff>
    </xdr:to>
    <xdr:pic>
      <xdr:nvPicPr>
        <xdr:cNvPr id="334" name="Picture 335" descr="blank"/>
        <xdr:cNvPicPr/>
      </xdr:nvPicPr>
      <xdr:blipFill>
        <a:blip r:embed="rId335"/>
        <a:stretch/>
      </xdr:blipFill>
      <xdr:spPr>
        <a:xfrm>
          <a:off x="21191760" y="40242960"/>
          <a:ext cx="5544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90</xdr:row>
      <xdr:rowOff>0</xdr:rowOff>
    </xdr:from>
    <xdr:to>
      <xdr:col>21</xdr:col>
      <xdr:colOff>55440</xdr:colOff>
      <xdr:row>90</xdr:row>
      <xdr:rowOff>38160</xdr:rowOff>
    </xdr:to>
    <xdr:pic>
      <xdr:nvPicPr>
        <xdr:cNvPr id="335" name="Picture 336" descr="blank"/>
        <xdr:cNvPicPr/>
      </xdr:nvPicPr>
      <xdr:blipFill>
        <a:blip r:embed="rId336"/>
        <a:stretch/>
      </xdr:blipFill>
      <xdr:spPr>
        <a:xfrm>
          <a:off x="21191760" y="63560160"/>
          <a:ext cx="5544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89</xdr:row>
      <xdr:rowOff>0</xdr:rowOff>
    </xdr:from>
    <xdr:to>
      <xdr:col>21</xdr:col>
      <xdr:colOff>55440</xdr:colOff>
      <xdr:row>89</xdr:row>
      <xdr:rowOff>47520</xdr:rowOff>
    </xdr:to>
    <xdr:pic>
      <xdr:nvPicPr>
        <xdr:cNvPr id="336" name="Picture 337" descr="blank"/>
        <xdr:cNvPicPr/>
      </xdr:nvPicPr>
      <xdr:blipFill>
        <a:blip r:embed="rId337"/>
        <a:stretch/>
      </xdr:blipFill>
      <xdr:spPr>
        <a:xfrm>
          <a:off x="21191760" y="6307452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88</xdr:row>
      <xdr:rowOff>0</xdr:rowOff>
    </xdr:from>
    <xdr:to>
      <xdr:col>21</xdr:col>
      <xdr:colOff>55440</xdr:colOff>
      <xdr:row>88</xdr:row>
      <xdr:rowOff>47520</xdr:rowOff>
    </xdr:to>
    <xdr:pic>
      <xdr:nvPicPr>
        <xdr:cNvPr id="337" name="Picture 338" descr="blank"/>
        <xdr:cNvPicPr/>
      </xdr:nvPicPr>
      <xdr:blipFill>
        <a:blip r:embed="rId338"/>
        <a:stretch/>
      </xdr:blipFill>
      <xdr:spPr>
        <a:xfrm>
          <a:off x="21191760" y="6226488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87</xdr:row>
      <xdr:rowOff>0</xdr:rowOff>
    </xdr:from>
    <xdr:to>
      <xdr:col>21</xdr:col>
      <xdr:colOff>55440</xdr:colOff>
      <xdr:row>87</xdr:row>
      <xdr:rowOff>49320</xdr:rowOff>
    </xdr:to>
    <xdr:pic>
      <xdr:nvPicPr>
        <xdr:cNvPr id="338" name="Picture 339" descr="blank"/>
        <xdr:cNvPicPr/>
      </xdr:nvPicPr>
      <xdr:blipFill>
        <a:blip r:embed="rId339"/>
        <a:stretch/>
      </xdr:blipFill>
      <xdr:spPr>
        <a:xfrm>
          <a:off x="21191760" y="6129324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86</xdr:row>
      <xdr:rowOff>0</xdr:rowOff>
    </xdr:from>
    <xdr:to>
      <xdr:col>21</xdr:col>
      <xdr:colOff>55440</xdr:colOff>
      <xdr:row>86</xdr:row>
      <xdr:rowOff>47160</xdr:rowOff>
    </xdr:to>
    <xdr:pic>
      <xdr:nvPicPr>
        <xdr:cNvPr id="339" name="Picture 340" descr="blank"/>
        <xdr:cNvPicPr/>
      </xdr:nvPicPr>
      <xdr:blipFill>
        <a:blip r:embed="rId340"/>
        <a:stretch/>
      </xdr:blipFill>
      <xdr:spPr>
        <a:xfrm>
          <a:off x="21191760" y="611316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82</xdr:row>
      <xdr:rowOff>0</xdr:rowOff>
    </xdr:from>
    <xdr:to>
      <xdr:col>21</xdr:col>
      <xdr:colOff>55440</xdr:colOff>
      <xdr:row>82</xdr:row>
      <xdr:rowOff>49320</xdr:rowOff>
    </xdr:to>
    <xdr:pic>
      <xdr:nvPicPr>
        <xdr:cNvPr id="340" name="Picture 341" descr="blank"/>
        <xdr:cNvPicPr/>
      </xdr:nvPicPr>
      <xdr:blipFill>
        <a:blip r:embed="rId341"/>
        <a:stretch/>
      </xdr:blipFill>
      <xdr:spPr>
        <a:xfrm>
          <a:off x="21191760" y="5740704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271800</xdr:colOff>
      <xdr:row>125</xdr:row>
      <xdr:rowOff>47520</xdr:rowOff>
    </xdr:from>
    <xdr:to>
      <xdr:col>20</xdr:col>
      <xdr:colOff>327240</xdr:colOff>
      <xdr:row>125</xdr:row>
      <xdr:rowOff>94680</xdr:rowOff>
    </xdr:to>
    <xdr:pic>
      <xdr:nvPicPr>
        <xdr:cNvPr id="341" name="Picture 342" descr="blank"/>
        <xdr:cNvPicPr/>
      </xdr:nvPicPr>
      <xdr:blipFill>
        <a:blip r:embed="rId342"/>
        <a:stretch/>
      </xdr:blipFill>
      <xdr:spPr>
        <a:xfrm>
          <a:off x="20604960" y="7413300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239040</xdr:colOff>
      <xdr:row>125</xdr:row>
      <xdr:rowOff>56880</xdr:rowOff>
    </xdr:from>
    <xdr:to>
      <xdr:col>21</xdr:col>
      <xdr:colOff>294480</xdr:colOff>
      <xdr:row>125</xdr:row>
      <xdr:rowOff>104400</xdr:rowOff>
    </xdr:to>
    <xdr:pic>
      <xdr:nvPicPr>
        <xdr:cNvPr id="342" name="Picture 343" descr="blank"/>
        <xdr:cNvPicPr/>
      </xdr:nvPicPr>
      <xdr:blipFill>
        <a:blip r:embed="rId343"/>
        <a:stretch/>
      </xdr:blipFill>
      <xdr:spPr>
        <a:xfrm>
          <a:off x="21430800" y="74142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19</xdr:row>
      <xdr:rowOff>0</xdr:rowOff>
    </xdr:from>
    <xdr:to>
      <xdr:col>21</xdr:col>
      <xdr:colOff>55440</xdr:colOff>
      <xdr:row>119</xdr:row>
      <xdr:rowOff>47520</xdr:rowOff>
    </xdr:to>
    <xdr:pic>
      <xdr:nvPicPr>
        <xdr:cNvPr id="343" name="Picture 344" descr="blank"/>
        <xdr:cNvPicPr/>
      </xdr:nvPicPr>
      <xdr:blipFill>
        <a:blip r:embed="rId344"/>
        <a:stretch/>
      </xdr:blipFill>
      <xdr:spPr>
        <a:xfrm>
          <a:off x="21191760" y="721422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</xdr:row>
      <xdr:rowOff>0</xdr:rowOff>
    </xdr:from>
    <xdr:to>
      <xdr:col>20</xdr:col>
      <xdr:colOff>55440</xdr:colOff>
      <xdr:row>9</xdr:row>
      <xdr:rowOff>47520</xdr:rowOff>
    </xdr:to>
    <xdr:pic>
      <xdr:nvPicPr>
        <xdr:cNvPr id="344" name="Picture 1289" descr="http://www.ensembl.org/img/blank.gif"/>
        <xdr:cNvPicPr/>
      </xdr:nvPicPr>
      <xdr:blipFill>
        <a:blip r:embed="rId345"/>
        <a:stretch/>
      </xdr:blipFill>
      <xdr:spPr>
        <a:xfrm>
          <a:off x="20333160" y="25146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35</xdr:row>
      <xdr:rowOff>0</xdr:rowOff>
    </xdr:from>
    <xdr:to>
      <xdr:col>21</xdr:col>
      <xdr:colOff>55440</xdr:colOff>
      <xdr:row>135</xdr:row>
      <xdr:rowOff>48600</xdr:rowOff>
    </xdr:to>
    <xdr:pic>
      <xdr:nvPicPr>
        <xdr:cNvPr id="345" name="Picture 1025" descr="http://www.ensembl.org/img/blank.gif"/>
        <xdr:cNvPicPr/>
      </xdr:nvPicPr>
      <xdr:blipFill>
        <a:blip r:embed="rId346"/>
        <a:stretch/>
      </xdr:blipFill>
      <xdr:spPr>
        <a:xfrm>
          <a:off x="21191760" y="7861932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14</xdr:row>
      <xdr:rowOff>0</xdr:rowOff>
    </xdr:from>
    <xdr:to>
      <xdr:col>21</xdr:col>
      <xdr:colOff>55440</xdr:colOff>
      <xdr:row>114</xdr:row>
      <xdr:rowOff>47520</xdr:rowOff>
    </xdr:to>
    <xdr:pic>
      <xdr:nvPicPr>
        <xdr:cNvPr id="346" name="Picture 1515" descr="http://www.ensembl.org/img/blank.gif"/>
        <xdr:cNvPicPr/>
      </xdr:nvPicPr>
      <xdr:blipFill>
        <a:blip r:embed="rId347"/>
        <a:stretch/>
      </xdr:blipFill>
      <xdr:spPr>
        <a:xfrm>
          <a:off x="21191760" y="713325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337320</xdr:colOff>
      <xdr:row>127</xdr:row>
      <xdr:rowOff>56880</xdr:rowOff>
    </xdr:from>
    <xdr:to>
      <xdr:col>21</xdr:col>
      <xdr:colOff>392400</xdr:colOff>
      <xdr:row>127</xdr:row>
      <xdr:rowOff>104400</xdr:rowOff>
    </xdr:to>
    <xdr:pic>
      <xdr:nvPicPr>
        <xdr:cNvPr id="347" name="Picture 1829" descr="http://www.ensembl.org/img/blank.gif"/>
        <xdr:cNvPicPr/>
      </xdr:nvPicPr>
      <xdr:blipFill>
        <a:blip r:embed="rId348"/>
        <a:stretch/>
      </xdr:blipFill>
      <xdr:spPr>
        <a:xfrm>
          <a:off x="21529080" y="757616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97</xdr:row>
      <xdr:rowOff>0</xdr:rowOff>
    </xdr:from>
    <xdr:to>
      <xdr:col>21</xdr:col>
      <xdr:colOff>55440</xdr:colOff>
      <xdr:row>97</xdr:row>
      <xdr:rowOff>47520</xdr:rowOff>
    </xdr:to>
    <xdr:pic>
      <xdr:nvPicPr>
        <xdr:cNvPr id="348" name="Picture 349" descr="blank"/>
        <xdr:cNvPicPr/>
      </xdr:nvPicPr>
      <xdr:blipFill>
        <a:blip r:embed="rId349"/>
        <a:stretch/>
      </xdr:blipFill>
      <xdr:spPr>
        <a:xfrm>
          <a:off x="21191760" y="67446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</xdr:row>
      <xdr:rowOff>0</xdr:rowOff>
    </xdr:from>
    <xdr:to>
      <xdr:col>20</xdr:col>
      <xdr:colOff>55440</xdr:colOff>
      <xdr:row>10</xdr:row>
      <xdr:rowOff>47520</xdr:rowOff>
    </xdr:to>
    <xdr:pic>
      <xdr:nvPicPr>
        <xdr:cNvPr id="349" name="Picture 1289" descr="http://www.ensembl.org/img/blank.gif"/>
        <xdr:cNvPicPr/>
      </xdr:nvPicPr>
      <xdr:blipFill>
        <a:blip r:embed="rId350"/>
        <a:stretch/>
      </xdr:blipFill>
      <xdr:spPr>
        <a:xfrm>
          <a:off x="20333160" y="26766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</xdr:row>
      <xdr:rowOff>0</xdr:rowOff>
    </xdr:from>
    <xdr:to>
      <xdr:col>20</xdr:col>
      <xdr:colOff>55440</xdr:colOff>
      <xdr:row>10</xdr:row>
      <xdr:rowOff>47520</xdr:rowOff>
    </xdr:to>
    <xdr:pic>
      <xdr:nvPicPr>
        <xdr:cNvPr id="350" name="Picture 1290" descr="http://www.ensembl.org/img/blank.gif"/>
        <xdr:cNvPicPr/>
      </xdr:nvPicPr>
      <xdr:blipFill>
        <a:blip r:embed="rId351"/>
        <a:stretch/>
      </xdr:blipFill>
      <xdr:spPr>
        <a:xfrm>
          <a:off x="20333160" y="26766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0</xdr:row>
      <xdr:rowOff>0</xdr:rowOff>
    </xdr:from>
    <xdr:to>
      <xdr:col>20</xdr:col>
      <xdr:colOff>55440</xdr:colOff>
      <xdr:row>10</xdr:row>
      <xdr:rowOff>47520</xdr:rowOff>
    </xdr:to>
    <xdr:pic>
      <xdr:nvPicPr>
        <xdr:cNvPr id="351" name="Picture 1289" descr="http://www.ensembl.org/img/blank.gif"/>
        <xdr:cNvPicPr/>
      </xdr:nvPicPr>
      <xdr:blipFill>
        <a:blip r:embed="rId352"/>
        <a:stretch/>
      </xdr:blipFill>
      <xdr:spPr>
        <a:xfrm>
          <a:off x="20333160" y="267660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0</xdr:row>
      <xdr:rowOff>0</xdr:rowOff>
    </xdr:from>
    <xdr:to>
      <xdr:col>22</xdr:col>
      <xdr:colOff>55080</xdr:colOff>
      <xdr:row>10</xdr:row>
      <xdr:rowOff>47520</xdr:rowOff>
    </xdr:to>
    <xdr:pic>
      <xdr:nvPicPr>
        <xdr:cNvPr id="352" name="Picture 1290" descr="http://www.ensembl.org/img/blank.gif"/>
        <xdr:cNvPicPr/>
      </xdr:nvPicPr>
      <xdr:blipFill>
        <a:blip r:embed="rId353"/>
        <a:stretch/>
      </xdr:blipFill>
      <xdr:spPr>
        <a:xfrm>
          <a:off x="22105080" y="26766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8</xdr:row>
      <xdr:rowOff>0</xdr:rowOff>
    </xdr:from>
    <xdr:to>
      <xdr:col>22</xdr:col>
      <xdr:colOff>55080</xdr:colOff>
      <xdr:row>8</xdr:row>
      <xdr:rowOff>47160</xdr:rowOff>
    </xdr:to>
    <xdr:pic>
      <xdr:nvPicPr>
        <xdr:cNvPr id="353" name="Picture 1557" descr="http://www.ensembl.org/img/blank.gif"/>
        <xdr:cNvPicPr/>
      </xdr:nvPicPr>
      <xdr:blipFill>
        <a:blip r:embed="rId354"/>
        <a:stretch/>
      </xdr:blipFill>
      <xdr:spPr>
        <a:xfrm>
          <a:off x="22105080" y="202896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10</xdr:row>
      <xdr:rowOff>0</xdr:rowOff>
    </xdr:from>
    <xdr:to>
      <xdr:col>22</xdr:col>
      <xdr:colOff>55080</xdr:colOff>
      <xdr:row>110</xdr:row>
      <xdr:rowOff>47520</xdr:rowOff>
    </xdr:to>
    <xdr:pic>
      <xdr:nvPicPr>
        <xdr:cNvPr id="354" name="Picture 3074" descr="http://www.ensembl.org/img/blank.gif"/>
        <xdr:cNvPicPr/>
      </xdr:nvPicPr>
      <xdr:blipFill>
        <a:blip r:embed="rId355"/>
        <a:stretch/>
      </xdr:blipFill>
      <xdr:spPr>
        <a:xfrm>
          <a:off x="22105080" y="706849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02</xdr:row>
      <xdr:rowOff>0</xdr:rowOff>
    </xdr:from>
    <xdr:to>
      <xdr:col>22</xdr:col>
      <xdr:colOff>55080</xdr:colOff>
      <xdr:row>102</xdr:row>
      <xdr:rowOff>47520</xdr:rowOff>
    </xdr:to>
    <xdr:pic>
      <xdr:nvPicPr>
        <xdr:cNvPr id="355" name="Picture 3380" descr="http://www.ensembl.org/img/blank.gif"/>
        <xdr:cNvPicPr/>
      </xdr:nvPicPr>
      <xdr:blipFill>
        <a:blip r:embed="rId356"/>
        <a:stretch/>
      </xdr:blipFill>
      <xdr:spPr>
        <a:xfrm>
          <a:off x="22105080" y="68580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32</xdr:row>
      <xdr:rowOff>0</xdr:rowOff>
    </xdr:from>
    <xdr:to>
      <xdr:col>22</xdr:col>
      <xdr:colOff>55080</xdr:colOff>
      <xdr:row>132</xdr:row>
      <xdr:rowOff>47520</xdr:rowOff>
    </xdr:to>
    <xdr:pic>
      <xdr:nvPicPr>
        <xdr:cNvPr id="356" name="Picture 3385" descr="http://www.ensembl.org/img/blank.gif"/>
        <xdr:cNvPicPr/>
      </xdr:nvPicPr>
      <xdr:blipFill>
        <a:blip r:embed="rId357"/>
        <a:stretch/>
      </xdr:blipFill>
      <xdr:spPr>
        <a:xfrm>
          <a:off x="22105080" y="773240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28</xdr:row>
      <xdr:rowOff>0</xdr:rowOff>
    </xdr:from>
    <xdr:to>
      <xdr:col>22</xdr:col>
      <xdr:colOff>55080</xdr:colOff>
      <xdr:row>128</xdr:row>
      <xdr:rowOff>47160</xdr:rowOff>
    </xdr:to>
    <xdr:pic>
      <xdr:nvPicPr>
        <xdr:cNvPr id="357" name="Picture 3699" descr="http://www.ensembl.org/img/blank.gif"/>
        <xdr:cNvPicPr/>
      </xdr:nvPicPr>
      <xdr:blipFill>
        <a:blip r:embed="rId358"/>
        <a:stretch/>
      </xdr:blipFill>
      <xdr:spPr>
        <a:xfrm>
          <a:off x="22105080" y="7586676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05</xdr:row>
      <xdr:rowOff>0</xdr:rowOff>
    </xdr:from>
    <xdr:to>
      <xdr:col>22</xdr:col>
      <xdr:colOff>55080</xdr:colOff>
      <xdr:row>105</xdr:row>
      <xdr:rowOff>47520</xdr:rowOff>
    </xdr:to>
    <xdr:pic>
      <xdr:nvPicPr>
        <xdr:cNvPr id="358" name="Picture 4437" descr="http://www.ensembl.org/img/blank.gif"/>
        <xdr:cNvPicPr/>
      </xdr:nvPicPr>
      <xdr:blipFill>
        <a:blip r:embed="rId359"/>
        <a:stretch/>
      </xdr:blipFill>
      <xdr:spPr>
        <a:xfrm>
          <a:off x="22105080" y="690656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93</xdr:row>
      <xdr:rowOff>0</xdr:rowOff>
    </xdr:from>
    <xdr:to>
      <xdr:col>22</xdr:col>
      <xdr:colOff>55080</xdr:colOff>
      <xdr:row>93</xdr:row>
      <xdr:rowOff>47880</xdr:rowOff>
    </xdr:to>
    <xdr:pic>
      <xdr:nvPicPr>
        <xdr:cNvPr id="359" name="Picture 1026" descr="http://www.ensembl.org/img/blank.gif"/>
        <xdr:cNvPicPr/>
      </xdr:nvPicPr>
      <xdr:blipFill>
        <a:blip r:embed="rId360"/>
        <a:stretch/>
      </xdr:blipFill>
      <xdr:spPr>
        <a:xfrm>
          <a:off x="22105080" y="6550344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92</xdr:row>
      <xdr:rowOff>0</xdr:rowOff>
    </xdr:from>
    <xdr:to>
      <xdr:col>22</xdr:col>
      <xdr:colOff>55080</xdr:colOff>
      <xdr:row>92</xdr:row>
      <xdr:rowOff>47160</xdr:rowOff>
    </xdr:to>
    <xdr:pic>
      <xdr:nvPicPr>
        <xdr:cNvPr id="360" name="Picture 1376" descr="http://www.ensembl.org/img/blank.gif"/>
        <xdr:cNvPicPr/>
      </xdr:nvPicPr>
      <xdr:blipFill>
        <a:blip r:embed="rId361"/>
        <a:stretch/>
      </xdr:blipFill>
      <xdr:spPr>
        <a:xfrm>
          <a:off x="22105080" y="6501780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81</xdr:row>
      <xdr:rowOff>0</xdr:rowOff>
    </xdr:from>
    <xdr:to>
      <xdr:col>22</xdr:col>
      <xdr:colOff>55080</xdr:colOff>
      <xdr:row>81</xdr:row>
      <xdr:rowOff>47520</xdr:rowOff>
    </xdr:to>
    <xdr:pic>
      <xdr:nvPicPr>
        <xdr:cNvPr id="361" name="Picture 2049" descr="http://www.ensembl.org/img/blank.gif"/>
        <xdr:cNvPicPr/>
      </xdr:nvPicPr>
      <xdr:blipFill>
        <a:blip r:embed="rId362"/>
        <a:stretch/>
      </xdr:blipFill>
      <xdr:spPr>
        <a:xfrm>
          <a:off x="22105080" y="565974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80</xdr:row>
      <xdr:rowOff>0</xdr:rowOff>
    </xdr:from>
    <xdr:to>
      <xdr:col>22</xdr:col>
      <xdr:colOff>55080</xdr:colOff>
      <xdr:row>80</xdr:row>
      <xdr:rowOff>47520</xdr:rowOff>
    </xdr:to>
    <xdr:pic>
      <xdr:nvPicPr>
        <xdr:cNvPr id="362" name="Picture 2052" descr="http://www.ensembl.org/img/blank.gif"/>
        <xdr:cNvPicPr/>
      </xdr:nvPicPr>
      <xdr:blipFill>
        <a:blip r:embed="rId363"/>
        <a:stretch/>
      </xdr:blipFill>
      <xdr:spPr>
        <a:xfrm>
          <a:off x="22105080" y="561117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79</xdr:row>
      <xdr:rowOff>0</xdr:rowOff>
    </xdr:from>
    <xdr:to>
      <xdr:col>22</xdr:col>
      <xdr:colOff>55080</xdr:colOff>
      <xdr:row>79</xdr:row>
      <xdr:rowOff>49320</xdr:rowOff>
    </xdr:to>
    <xdr:pic>
      <xdr:nvPicPr>
        <xdr:cNvPr id="363" name="Picture 2055" descr="http://www.ensembl.org/img/blank.gif"/>
        <xdr:cNvPicPr/>
      </xdr:nvPicPr>
      <xdr:blipFill>
        <a:blip r:embed="rId364"/>
        <a:stretch/>
      </xdr:blipFill>
      <xdr:spPr>
        <a:xfrm>
          <a:off x="22105080" y="5514012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50</xdr:row>
      <xdr:rowOff>0</xdr:rowOff>
    </xdr:from>
    <xdr:to>
      <xdr:col>22</xdr:col>
      <xdr:colOff>55080</xdr:colOff>
      <xdr:row>50</xdr:row>
      <xdr:rowOff>45360</xdr:rowOff>
    </xdr:to>
    <xdr:pic>
      <xdr:nvPicPr>
        <xdr:cNvPr id="364" name="Picture 3076" descr="http://www.ensembl.org/img/blank.gif"/>
        <xdr:cNvPicPr/>
      </xdr:nvPicPr>
      <xdr:blipFill>
        <a:blip r:embed="rId365"/>
        <a:stretch/>
      </xdr:blipFill>
      <xdr:spPr>
        <a:xfrm>
          <a:off x="22105080" y="30851640"/>
          <a:ext cx="55080" cy="4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49</xdr:row>
      <xdr:rowOff>0</xdr:rowOff>
    </xdr:from>
    <xdr:to>
      <xdr:col>22</xdr:col>
      <xdr:colOff>55080</xdr:colOff>
      <xdr:row>49</xdr:row>
      <xdr:rowOff>49320</xdr:rowOff>
    </xdr:to>
    <xdr:pic>
      <xdr:nvPicPr>
        <xdr:cNvPr id="365" name="Picture 3079" descr="http://www.ensembl.org/img/blank.gif"/>
        <xdr:cNvPicPr/>
      </xdr:nvPicPr>
      <xdr:blipFill>
        <a:blip r:embed="rId366"/>
        <a:stretch/>
      </xdr:blipFill>
      <xdr:spPr>
        <a:xfrm>
          <a:off x="22105080" y="2988000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48</xdr:row>
      <xdr:rowOff>0</xdr:rowOff>
    </xdr:from>
    <xdr:to>
      <xdr:col>22</xdr:col>
      <xdr:colOff>55080</xdr:colOff>
      <xdr:row>48</xdr:row>
      <xdr:rowOff>47520</xdr:rowOff>
    </xdr:to>
    <xdr:pic>
      <xdr:nvPicPr>
        <xdr:cNvPr id="366" name="Picture 3082" descr="http://www.ensembl.org/img/blank.gif"/>
        <xdr:cNvPicPr/>
      </xdr:nvPicPr>
      <xdr:blipFill>
        <a:blip r:embed="rId367"/>
        <a:stretch/>
      </xdr:blipFill>
      <xdr:spPr>
        <a:xfrm>
          <a:off x="22105080" y="293940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45</xdr:row>
      <xdr:rowOff>0</xdr:rowOff>
    </xdr:from>
    <xdr:to>
      <xdr:col>22</xdr:col>
      <xdr:colOff>55080</xdr:colOff>
      <xdr:row>45</xdr:row>
      <xdr:rowOff>47520</xdr:rowOff>
    </xdr:to>
    <xdr:pic>
      <xdr:nvPicPr>
        <xdr:cNvPr id="367" name="Picture 3462" descr="http://www.ensembl.org/img/blank.gif"/>
        <xdr:cNvPicPr/>
      </xdr:nvPicPr>
      <xdr:blipFill>
        <a:blip r:embed="rId368"/>
        <a:stretch/>
      </xdr:blipFill>
      <xdr:spPr>
        <a:xfrm>
          <a:off x="22105080" y="268034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36</xdr:row>
      <xdr:rowOff>0</xdr:rowOff>
    </xdr:from>
    <xdr:to>
      <xdr:col>22</xdr:col>
      <xdr:colOff>55080</xdr:colOff>
      <xdr:row>36</xdr:row>
      <xdr:rowOff>49320</xdr:rowOff>
    </xdr:to>
    <xdr:pic>
      <xdr:nvPicPr>
        <xdr:cNvPr id="368" name="Picture 3851" descr="http://www.ensembl.org/img/blank.gif"/>
        <xdr:cNvPicPr/>
      </xdr:nvPicPr>
      <xdr:blipFill>
        <a:blip r:embed="rId369"/>
        <a:stretch/>
      </xdr:blipFill>
      <xdr:spPr>
        <a:xfrm>
          <a:off x="22105080" y="2129796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32</xdr:row>
      <xdr:rowOff>0</xdr:rowOff>
    </xdr:from>
    <xdr:to>
      <xdr:col>22</xdr:col>
      <xdr:colOff>55080</xdr:colOff>
      <xdr:row>32</xdr:row>
      <xdr:rowOff>38160</xdr:rowOff>
    </xdr:to>
    <xdr:pic>
      <xdr:nvPicPr>
        <xdr:cNvPr id="369" name="Picture 4097" descr="http://www.ensembl.org/img/blank.gif"/>
        <xdr:cNvPicPr/>
      </xdr:nvPicPr>
      <xdr:blipFill>
        <a:blip r:embed="rId370"/>
        <a:stretch/>
      </xdr:blipFill>
      <xdr:spPr>
        <a:xfrm>
          <a:off x="22105080" y="17897400"/>
          <a:ext cx="550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25</xdr:row>
      <xdr:rowOff>0</xdr:rowOff>
    </xdr:from>
    <xdr:to>
      <xdr:col>22</xdr:col>
      <xdr:colOff>55080</xdr:colOff>
      <xdr:row>25</xdr:row>
      <xdr:rowOff>48600</xdr:rowOff>
    </xdr:to>
    <xdr:pic>
      <xdr:nvPicPr>
        <xdr:cNvPr id="370" name="Picture 4492" descr="http://www.ensembl.org/img/blank.gif"/>
        <xdr:cNvPicPr/>
      </xdr:nvPicPr>
      <xdr:blipFill>
        <a:blip r:embed="rId371"/>
        <a:stretch/>
      </xdr:blipFill>
      <xdr:spPr>
        <a:xfrm>
          <a:off x="22105080" y="12553920"/>
          <a:ext cx="5508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22</xdr:row>
      <xdr:rowOff>0</xdr:rowOff>
    </xdr:from>
    <xdr:to>
      <xdr:col>22</xdr:col>
      <xdr:colOff>55080</xdr:colOff>
      <xdr:row>22</xdr:row>
      <xdr:rowOff>47520</xdr:rowOff>
    </xdr:to>
    <xdr:pic>
      <xdr:nvPicPr>
        <xdr:cNvPr id="371" name="Picture 4495" descr="http://www.ensembl.org/img/blank.gif"/>
        <xdr:cNvPicPr/>
      </xdr:nvPicPr>
      <xdr:blipFill>
        <a:blip r:embed="rId372"/>
        <a:stretch/>
      </xdr:blipFill>
      <xdr:spPr>
        <a:xfrm>
          <a:off x="22105080" y="109346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21</xdr:row>
      <xdr:rowOff>0</xdr:rowOff>
    </xdr:from>
    <xdr:to>
      <xdr:col>22</xdr:col>
      <xdr:colOff>55080</xdr:colOff>
      <xdr:row>21</xdr:row>
      <xdr:rowOff>49320</xdr:rowOff>
    </xdr:to>
    <xdr:pic>
      <xdr:nvPicPr>
        <xdr:cNvPr id="372" name="Picture 4498" descr="http://www.ensembl.org/img/blank.gif"/>
        <xdr:cNvPicPr/>
      </xdr:nvPicPr>
      <xdr:blipFill>
        <a:blip r:embed="rId373"/>
        <a:stretch/>
      </xdr:blipFill>
      <xdr:spPr>
        <a:xfrm>
          <a:off x="22105080" y="996300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20</xdr:row>
      <xdr:rowOff>0</xdr:rowOff>
    </xdr:from>
    <xdr:to>
      <xdr:col>22</xdr:col>
      <xdr:colOff>55080</xdr:colOff>
      <xdr:row>20</xdr:row>
      <xdr:rowOff>47520</xdr:rowOff>
    </xdr:to>
    <xdr:pic>
      <xdr:nvPicPr>
        <xdr:cNvPr id="373" name="Picture 4902" descr="http://www.ensembl.org/img/blank.gif"/>
        <xdr:cNvPicPr/>
      </xdr:nvPicPr>
      <xdr:blipFill>
        <a:blip r:embed="rId374"/>
        <a:stretch/>
      </xdr:blipFill>
      <xdr:spPr>
        <a:xfrm>
          <a:off x="22105080" y="94773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9</xdr:row>
      <xdr:rowOff>0</xdr:rowOff>
    </xdr:from>
    <xdr:to>
      <xdr:col>22</xdr:col>
      <xdr:colOff>55080</xdr:colOff>
      <xdr:row>19</xdr:row>
      <xdr:rowOff>47520</xdr:rowOff>
    </xdr:to>
    <xdr:pic>
      <xdr:nvPicPr>
        <xdr:cNvPr id="374" name="Picture 4905" descr="http://www.ensembl.org/img/blank.gif"/>
        <xdr:cNvPicPr/>
      </xdr:nvPicPr>
      <xdr:blipFill>
        <a:blip r:embed="rId375"/>
        <a:stretch/>
      </xdr:blipFill>
      <xdr:spPr>
        <a:xfrm>
          <a:off x="22105080" y="86677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6</xdr:row>
      <xdr:rowOff>0</xdr:rowOff>
    </xdr:from>
    <xdr:to>
      <xdr:col>22</xdr:col>
      <xdr:colOff>55080</xdr:colOff>
      <xdr:row>16</xdr:row>
      <xdr:rowOff>48960</xdr:rowOff>
    </xdr:to>
    <xdr:pic>
      <xdr:nvPicPr>
        <xdr:cNvPr id="375" name="Picture 1025" descr="http://www.ensembl.org/img/blank.gif"/>
        <xdr:cNvPicPr/>
      </xdr:nvPicPr>
      <xdr:blipFill>
        <a:blip r:embed="rId376"/>
        <a:stretch/>
      </xdr:blipFill>
      <xdr:spPr>
        <a:xfrm>
          <a:off x="22105080" y="6076800"/>
          <a:ext cx="55080" cy="48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24</xdr:row>
      <xdr:rowOff>0</xdr:rowOff>
    </xdr:from>
    <xdr:to>
      <xdr:col>22</xdr:col>
      <xdr:colOff>55080</xdr:colOff>
      <xdr:row>24</xdr:row>
      <xdr:rowOff>47520</xdr:rowOff>
    </xdr:to>
    <xdr:pic>
      <xdr:nvPicPr>
        <xdr:cNvPr id="376" name="Picture 1442" descr="http://www.ensembl.org/img/blank.gif"/>
        <xdr:cNvPicPr/>
      </xdr:nvPicPr>
      <xdr:blipFill>
        <a:blip r:embed="rId377"/>
        <a:stretch/>
      </xdr:blipFill>
      <xdr:spPr>
        <a:xfrm>
          <a:off x="22105080" y="1239192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31</xdr:row>
      <xdr:rowOff>0</xdr:rowOff>
    </xdr:from>
    <xdr:to>
      <xdr:col>22</xdr:col>
      <xdr:colOff>55080</xdr:colOff>
      <xdr:row>31</xdr:row>
      <xdr:rowOff>49680</xdr:rowOff>
    </xdr:to>
    <xdr:pic>
      <xdr:nvPicPr>
        <xdr:cNvPr id="377" name="Picture 1861" descr="http://www.ensembl.org/img/blank.gif"/>
        <xdr:cNvPicPr/>
      </xdr:nvPicPr>
      <xdr:blipFill>
        <a:blip r:embed="rId378"/>
        <a:stretch/>
      </xdr:blipFill>
      <xdr:spPr>
        <a:xfrm>
          <a:off x="22105080" y="16925760"/>
          <a:ext cx="55080" cy="4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33</xdr:row>
      <xdr:rowOff>0</xdr:rowOff>
    </xdr:from>
    <xdr:to>
      <xdr:col>22</xdr:col>
      <xdr:colOff>55080</xdr:colOff>
      <xdr:row>33</xdr:row>
      <xdr:rowOff>45720</xdr:rowOff>
    </xdr:to>
    <xdr:pic>
      <xdr:nvPicPr>
        <xdr:cNvPr id="378" name="Picture 1865" descr="http://www.ensembl.org/img/blank.gif"/>
        <xdr:cNvPicPr/>
      </xdr:nvPicPr>
      <xdr:blipFill>
        <a:blip r:embed="rId379"/>
        <a:stretch/>
      </xdr:blipFill>
      <xdr:spPr>
        <a:xfrm>
          <a:off x="22105080" y="18707040"/>
          <a:ext cx="5508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44</xdr:row>
      <xdr:rowOff>0</xdr:rowOff>
    </xdr:from>
    <xdr:to>
      <xdr:col>22</xdr:col>
      <xdr:colOff>55080</xdr:colOff>
      <xdr:row>44</xdr:row>
      <xdr:rowOff>47520</xdr:rowOff>
    </xdr:to>
    <xdr:pic>
      <xdr:nvPicPr>
        <xdr:cNvPr id="379" name="Picture 380" descr="blank"/>
        <xdr:cNvPicPr/>
      </xdr:nvPicPr>
      <xdr:blipFill>
        <a:blip r:embed="rId380"/>
        <a:stretch/>
      </xdr:blipFill>
      <xdr:spPr>
        <a:xfrm>
          <a:off x="22105080" y="2664144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92</xdr:row>
      <xdr:rowOff>0</xdr:rowOff>
    </xdr:from>
    <xdr:to>
      <xdr:col>22</xdr:col>
      <xdr:colOff>55080</xdr:colOff>
      <xdr:row>92</xdr:row>
      <xdr:rowOff>47160</xdr:rowOff>
    </xdr:to>
    <xdr:pic>
      <xdr:nvPicPr>
        <xdr:cNvPr id="380" name="Picture 1376" descr="http://www.ensembl.org/img/blank.gif"/>
        <xdr:cNvPicPr/>
      </xdr:nvPicPr>
      <xdr:blipFill>
        <a:blip r:embed="rId381"/>
        <a:stretch/>
      </xdr:blipFill>
      <xdr:spPr>
        <a:xfrm>
          <a:off x="22105080" y="6501780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85</xdr:row>
      <xdr:rowOff>0</xdr:rowOff>
    </xdr:from>
    <xdr:to>
      <xdr:col>22</xdr:col>
      <xdr:colOff>55080</xdr:colOff>
      <xdr:row>85</xdr:row>
      <xdr:rowOff>45720</xdr:rowOff>
    </xdr:to>
    <xdr:pic>
      <xdr:nvPicPr>
        <xdr:cNvPr id="381" name="Picture 382" descr="blank"/>
        <xdr:cNvPicPr/>
      </xdr:nvPicPr>
      <xdr:blipFill>
        <a:blip r:embed="rId382"/>
        <a:stretch/>
      </xdr:blipFill>
      <xdr:spPr>
        <a:xfrm>
          <a:off x="22105080" y="59835960"/>
          <a:ext cx="55080" cy="45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84</xdr:row>
      <xdr:rowOff>0</xdr:rowOff>
    </xdr:from>
    <xdr:to>
      <xdr:col>22</xdr:col>
      <xdr:colOff>55080</xdr:colOff>
      <xdr:row>84</xdr:row>
      <xdr:rowOff>48240</xdr:rowOff>
    </xdr:to>
    <xdr:pic>
      <xdr:nvPicPr>
        <xdr:cNvPr id="382" name="Picture 383" descr="blank"/>
        <xdr:cNvPicPr/>
      </xdr:nvPicPr>
      <xdr:blipFill>
        <a:blip r:embed="rId383"/>
        <a:stretch/>
      </xdr:blipFill>
      <xdr:spPr>
        <a:xfrm>
          <a:off x="22105080" y="5918832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9</xdr:row>
      <xdr:rowOff>0</xdr:rowOff>
    </xdr:from>
    <xdr:to>
      <xdr:col>22</xdr:col>
      <xdr:colOff>55080</xdr:colOff>
      <xdr:row>9</xdr:row>
      <xdr:rowOff>47520</xdr:rowOff>
    </xdr:to>
    <xdr:pic>
      <xdr:nvPicPr>
        <xdr:cNvPr id="383" name="Picture 1290" descr="http://www.ensembl.org/img/blank.gif"/>
        <xdr:cNvPicPr/>
      </xdr:nvPicPr>
      <xdr:blipFill>
        <a:blip r:embed="rId384"/>
        <a:stretch/>
      </xdr:blipFill>
      <xdr:spPr>
        <a:xfrm>
          <a:off x="22105080" y="25146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63</xdr:row>
      <xdr:rowOff>0</xdr:rowOff>
    </xdr:from>
    <xdr:to>
      <xdr:col>22</xdr:col>
      <xdr:colOff>55080</xdr:colOff>
      <xdr:row>63</xdr:row>
      <xdr:rowOff>49320</xdr:rowOff>
    </xdr:to>
    <xdr:pic>
      <xdr:nvPicPr>
        <xdr:cNvPr id="384" name="Picture 385" descr="blank"/>
        <xdr:cNvPicPr/>
      </xdr:nvPicPr>
      <xdr:blipFill>
        <a:blip r:embed="rId385"/>
        <a:stretch/>
      </xdr:blipFill>
      <xdr:spPr>
        <a:xfrm>
          <a:off x="22105080" y="433198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91</xdr:row>
      <xdr:rowOff>0</xdr:rowOff>
    </xdr:from>
    <xdr:to>
      <xdr:col>22</xdr:col>
      <xdr:colOff>55080</xdr:colOff>
      <xdr:row>91</xdr:row>
      <xdr:rowOff>47520</xdr:rowOff>
    </xdr:to>
    <xdr:pic>
      <xdr:nvPicPr>
        <xdr:cNvPr id="385" name="Picture 386" descr="blank"/>
        <xdr:cNvPicPr/>
      </xdr:nvPicPr>
      <xdr:blipFill>
        <a:blip r:embed="rId386"/>
        <a:stretch/>
      </xdr:blipFill>
      <xdr:spPr>
        <a:xfrm>
          <a:off x="22105080" y="645318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91</xdr:row>
      <xdr:rowOff>0</xdr:rowOff>
    </xdr:from>
    <xdr:to>
      <xdr:col>22</xdr:col>
      <xdr:colOff>55080</xdr:colOff>
      <xdr:row>91</xdr:row>
      <xdr:rowOff>47520</xdr:rowOff>
    </xdr:to>
    <xdr:pic>
      <xdr:nvPicPr>
        <xdr:cNvPr id="386" name="Picture 1376" descr="http://www.ensembl.org/img/blank.gif"/>
        <xdr:cNvPicPr/>
      </xdr:nvPicPr>
      <xdr:blipFill>
        <a:blip r:embed="rId387"/>
        <a:stretch/>
      </xdr:blipFill>
      <xdr:spPr>
        <a:xfrm>
          <a:off x="22105080" y="645318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91</xdr:row>
      <xdr:rowOff>0</xdr:rowOff>
    </xdr:from>
    <xdr:to>
      <xdr:col>22</xdr:col>
      <xdr:colOff>55080</xdr:colOff>
      <xdr:row>91</xdr:row>
      <xdr:rowOff>47520</xdr:rowOff>
    </xdr:to>
    <xdr:pic>
      <xdr:nvPicPr>
        <xdr:cNvPr id="387" name="Picture 1376" descr="http://www.ensembl.org/img/blank.gif"/>
        <xdr:cNvPicPr/>
      </xdr:nvPicPr>
      <xdr:blipFill>
        <a:blip r:embed="rId388"/>
        <a:stretch/>
      </xdr:blipFill>
      <xdr:spPr>
        <a:xfrm>
          <a:off x="22105080" y="6453180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24</xdr:row>
      <xdr:rowOff>0</xdr:rowOff>
    </xdr:from>
    <xdr:to>
      <xdr:col>22</xdr:col>
      <xdr:colOff>55080</xdr:colOff>
      <xdr:row>124</xdr:row>
      <xdr:rowOff>47520</xdr:rowOff>
    </xdr:to>
    <xdr:pic>
      <xdr:nvPicPr>
        <xdr:cNvPr id="388" name="Picture 389" descr="blank"/>
        <xdr:cNvPicPr/>
      </xdr:nvPicPr>
      <xdr:blipFill>
        <a:blip r:embed="rId389"/>
        <a:stretch/>
      </xdr:blipFill>
      <xdr:spPr>
        <a:xfrm>
          <a:off x="22105080" y="7392348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99</xdr:row>
      <xdr:rowOff>0</xdr:rowOff>
    </xdr:from>
    <xdr:to>
      <xdr:col>21</xdr:col>
      <xdr:colOff>55440</xdr:colOff>
      <xdr:row>99</xdr:row>
      <xdr:rowOff>47160</xdr:rowOff>
    </xdr:to>
    <xdr:pic>
      <xdr:nvPicPr>
        <xdr:cNvPr id="389" name="Picture 390" descr="blank"/>
        <xdr:cNvPicPr/>
      </xdr:nvPicPr>
      <xdr:blipFill>
        <a:blip r:embed="rId390"/>
        <a:stretch/>
      </xdr:blipFill>
      <xdr:spPr>
        <a:xfrm>
          <a:off x="21191760" y="6809436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99</xdr:row>
      <xdr:rowOff>0</xdr:rowOff>
    </xdr:from>
    <xdr:to>
      <xdr:col>23</xdr:col>
      <xdr:colOff>55080</xdr:colOff>
      <xdr:row>99</xdr:row>
      <xdr:rowOff>47160</xdr:rowOff>
    </xdr:to>
    <xdr:pic>
      <xdr:nvPicPr>
        <xdr:cNvPr id="390" name="Picture 391" descr="blank"/>
        <xdr:cNvPicPr/>
      </xdr:nvPicPr>
      <xdr:blipFill>
        <a:blip r:embed="rId391"/>
        <a:stretch/>
      </xdr:blipFill>
      <xdr:spPr>
        <a:xfrm>
          <a:off x="23018040" y="6809436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07</xdr:row>
      <xdr:rowOff>0</xdr:rowOff>
    </xdr:from>
    <xdr:to>
      <xdr:col>21</xdr:col>
      <xdr:colOff>55440</xdr:colOff>
      <xdr:row>107</xdr:row>
      <xdr:rowOff>49320</xdr:rowOff>
    </xdr:to>
    <xdr:pic>
      <xdr:nvPicPr>
        <xdr:cNvPr id="391" name="Picture 392" descr="blank"/>
        <xdr:cNvPicPr/>
      </xdr:nvPicPr>
      <xdr:blipFill>
        <a:blip r:embed="rId392"/>
        <a:stretch/>
      </xdr:blipFill>
      <xdr:spPr>
        <a:xfrm>
          <a:off x="21191760" y="6938964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107</xdr:row>
      <xdr:rowOff>0</xdr:rowOff>
    </xdr:from>
    <xdr:to>
      <xdr:col>23</xdr:col>
      <xdr:colOff>55080</xdr:colOff>
      <xdr:row>107</xdr:row>
      <xdr:rowOff>49320</xdr:rowOff>
    </xdr:to>
    <xdr:pic>
      <xdr:nvPicPr>
        <xdr:cNvPr id="392" name="Picture 393" descr="blank"/>
        <xdr:cNvPicPr/>
      </xdr:nvPicPr>
      <xdr:blipFill>
        <a:blip r:embed="rId393"/>
        <a:stretch/>
      </xdr:blipFill>
      <xdr:spPr>
        <a:xfrm>
          <a:off x="23018040" y="6938964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67</xdr:row>
      <xdr:rowOff>0</xdr:rowOff>
    </xdr:from>
    <xdr:to>
      <xdr:col>21</xdr:col>
      <xdr:colOff>55440</xdr:colOff>
      <xdr:row>67</xdr:row>
      <xdr:rowOff>49320</xdr:rowOff>
    </xdr:to>
    <xdr:pic>
      <xdr:nvPicPr>
        <xdr:cNvPr id="393" name="Picture 394" descr="blank"/>
        <xdr:cNvPicPr/>
      </xdr:nvPicPr>
      <xdr:blipFill>
        <a:blip r:embed="rId394"/>
        <a:stretch/>
      </xdr:blipFill>
      <xdr:spPr>
        <a:xfrm>
          <a:off x="21191760" y="4672008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67</xdr:row>
      <xdr:rowOff>0</xdr:rowOff>
    </xdr:from>
    <xdr:to>
      <xdr:col>23</xdr:col>
      <xdr:colOff>55080</xdr:colOff>
      <xdr:row>67</xdr:row>
      <xdr:rowOff>49320</xdr:rowOff>
    </xdr:to>
    <xdr:pic>
      <xdr:nvPicPr>
        <xdr:cNvPr id="394" name="Picture 395" descr="blank"/>
        <xdr:cNvPicPr/>
      </xdr:nvPicPr>
      <xdr:blipFill>
        <a:blip r:embed="rId395"/>
        <a:stretch/>
      </xdr:blipFill>
      <xdr:spPr>
        <a:xfrm>
          <a:off x="23018040" y="4672008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66</xdr:row>
      <xdr:rowOff>0</xdr:rowOff>
    </xdr:from>
    <xdr:to>
      <xdr:col>21</xdr:col>
      <xdr:colOff>55440</xdr:colOff>
      <xdr:row>66</xdr:row>
      <xdr:rowOff>45360</xdr:rowOff>
    </xdr:to>
    <xdr:pic>
      <xdr:nvPicPr>
        <xdr:cNvPr id="395" name="Picture 396" descr="blank"/>
        <xdr:cNvPicPr/>
      </xdr:nvPicPr>
      <xdr:blipFill>
        <a:blip r:embed="rId396"/>
        <a:stretch/>
      </xdr:blipFill>
      <xdr:spPr>
        <a:xfrm>
          <a:off x="21191760" y="45424800"/>
          <a:ext cx="55440" cy="4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66</xdr:row>
      <xdr:rowOff>0</xdr:rowOff>
    </xdr:from>
    <xdr:to>
      <xdr:col>23</xdr:col>
      <xdr:colOff>55080</xdr:colOff>
      <xdr:row>66</xdr:row>
      <xdr:rowOff>45360</xdr:rowOff>
    </xdr:to>
    <xdr:pic>
      <xdr:nvPicPr>
        <xdr:cNvPr id="396" name="Picture 397" descr="blank"/>
        <xdr:cNvPicPr/>
      </xdr:nvPicPr>
      <xdr:blipFill>
        <a:blip r:embed="rId397"/>
        <a:stretch/>
      </xdr:blipFill>
      <xdr:spPr>
        <a:xfrm>
          <a:off x="23018040" y="45424800"/>
          <a:ext cx="55080" cy="4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65</xdr:row>
      <xdr:rowOff>0</xdr:rowOff>
    </xdr:from>
    <xdr:to>
      <xdr:col>21</xdr:col>
      <xdr:colOff>55440</xdr:colOff>
      <xdr:row>65</xdr:row>
      <xdr:rowOff>48240</xdr:rowOff>
    </xdr:to>
    <xdr:pic>
      <xdr:nvPicPr>
        <xdr:cNvPr id="397" name="Picture 398" descr="blank"/>
        <xdr:cNvPicPr/>
      </xdr:nvPicPr>
      <xdr:blipFill>
        <a:blip r:embed="rId398"/>
        <a:stretch/>
      </xdr:blipFill>
      <xdr:spPr>
        <a:xfrm>
          <a:off x="21191760" y="45100800"/>
          <a:ext cx="5544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65</xdr:row>
      <xdr:rowOff>0</xdr:rowOff>
    </xdr:from>
    <xdr:to>
      <xdr:col>23</xdr:col>
      <xdr:colOff>55080</xdr:colOff>
      <xdr:row>65</xdr:row>
      <xdr:rowOff>48240</xdr:rowOff>
    </xdr:to>
    <xdr:pic>
      <xdr:nvPicPr>
        <xdr:cNvPr id="398" name="Picture 399" descr="blank"/>
        <xdr:cNvPicPr/>
      </xdr:nvPicPr>
      <xdr:blipFill>
        <a:blip r:embed="rId399"/>
        <a:stretch/>
      </xdr:blipFill>
      <xdr:spPr>
        <a:xfrm>
          <a:off x="23018040" y="451008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65</xdr:row>
      <xdr:rowOff>0</xdr:rowOff>
    </xdr:from>
    <xdr:to>
      <xdr:col>23</xdr:col>
      <xdr:colOff>55080</xdr:colOff>
      <xdr:row>65</xdr:row>
      <xdr:rowOff>48240</xdr:rowOff>
    </xdr:to>
    <xdr:pic>
      <xdr:nvPicPr>
        <xdr:cNvPr id="399" name="Picture 400" descr="blank"/>
        <xdr:cNvPicPr/>
      </xdr:nvPicPr>
      <xdr:blipFill>
        <a:blip r:embed="rId400"/>
        <a:stretch/>
      </xdr:blipFill>
      <xdr:spPr>
        <a:xfrm>
          <a:off x="23018040" y="45100800"/>
          <a:ext cx="55080" cy="4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71</xdr:row>
      <xdr:rowOff>0</xdr:rowOff>
    </xdr:from>
    <xdr:to>
      <xdr:col>21</xdr:col>
      <xdr:colOff>55440</xdr:colOff>
      <xdr:row>71</xdr:row>
      <xdr:rowOff>47520</xdr:rowOff>
    </xdr:to>
    <xdr:pic>
      <xdr:nvPicPr>
        <xdr:cNvPr id="400" name="Picture 401" descr="blank"/>
        <xdr:cNvPicPr/>
      </xdr:nvPicPr>
      <xdr:blipFill>
        <a:blip r:embed="rId401"/>
        <a:stretch/>
      </xdr:blipFill>
      <xdr:spPr>
        <a:xfrm>
          <a:off x="21191760" y="48501360"/>
          <a:ext cx="5544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71</xdr:row>
      <xdr:rowOff>0</xdr:rowOff>
    </xdr:from>
    <xdr:to>
      <xdr:col>23</xdr:col>
      <xdr:colOff>55080</xdr:colOff>
      <xdr:row>71</xdr:row>
      <xdr:rowOff>47520</xdr:rowOff>
    </xdr:to>
    <xdr:pic>
      <xdr:nvPicPr>
        <xdr:cNvPr id="401" name="Picture 402" descr="blank"/>
        <xdr:cNvPicPr/>
      </xdr:nvPicPr>
      <xdr:blipFill>
        <a:blip r:embed="rId402"/>
        <a:stretch/>
      </xdr:blipFill>
      <xdr:spPr>
        <a:xfrm>
          <a:off x="23018040" y="485013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72</xdr:row>
      <xdr:rowOff>0</xdr:rowOff>
    </xdr:from>
    <xdr:to>
      <xdr:col>21</xdr:col>
      <xdr:colOff>55440</xdr:colOff>
      <xdr:row>72</xdr:row>
      <xdr:rowOff>49320</xdr:rowOff>
    </xdr:to>
    <xdr:pic>
      <xdr:nvPicPr>
        <xdr:cNvPr id="402" name="Picture 403" descr="blank"/>
        <xdr:cNvPicPr/>
      </xdr:nvPicPr>
      <xdr:blipFill>
        <a:blip r:embed="rId403"/>
        <a:stretch/>
      </xdr:blipFill>
      <xdr:spPr>
        <a:xfrm>
          <a:off x="21191760" y="49311000"/>
          <a:ext cx="5544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72</xdr:row>
      <xdr:rowOff>0</xdr:rowOff>
    </xdr:from>
    <xdr:to>
      <xdr:col>23</xdr:col>
      <xdr:colOff>55080</xdr:colOff>
      <xdr:row>72</xdr:row>
      <xdr:rowOff>49320</xdr:rowOff>
    </xdr:to>
    <xdr:pic>
      <xdr:nvPicPr>
        <xdr:cNvPr id="403" name="Picture 404" descr="blank"/>
        <xdr:cNvPicPr/>
      </xdr:nvPicPr>
      <xdr:blipFill>
        <a:blip r:embed="rId404"/>
        <a:stretch/>
      </xdr:blipFill>
      <xdr:spPr>
        <a:xfrm>
          <a:off x="23018040" y="49311000"/>
          <a:ext cx="55080" cy="4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73</xdr:row>
      <xdr:rowOff>0</xdr:rowOff>
    </xdr:from>
    <xdr:to>
      <xdr:col>21</xdr:col>
      <xdr:colOff>55440</xdr:colOff>
      <xdr:row>73</xdr:row>
      <xdr:rowOff>47160</xdr:rowOff>
    </xdr:to>
    <xdr:pic>
      <xdr:nvPicPr>
        <xdr:cNvPr id="404" name="Picture 405" descr="blank"/>
        <xdr:cNvPicPr/>
      </xdr:nvPicPr>
      <xdr:blipFill>
        <a:blip r:embed="rId405"/>
        <a:stretch/>
      </xdr:blipFill>
      <xdr:spPr>
        <a:xfrm>
          <a:off x="21191760" y="50282640"/>
          <a:ext cx="5544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73</xdr:row>
      <xdr:rowOff>0</xdr:rowOff>
    </xdr:from>
    <xdr:to>
      <xdr:col>23</xdr:col>
      <xdr:colOff>55080</xdr:colOff>
      <xdr:row>73</xdr:row>
      <xdr:rowOff>47160</xdr:rowOff>
    </xdr:to>
    <xdr:pic>
      <xdr:nvPicPr>
        <xdr:cNvPr id="405" name="Picture 406" descr="blank"/>
        <xdr:cNvPicPr/>
      </xdr:nvPicPr>
      <xdr:blipFill>
        <a:blip r:embed="rId406"/>
        <a:stretch/>
      </xdr:blipFill>
      <xdr:spPr>
        <a:xfrm>
          <a:off x="23018040" y="5028264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73</xdr:row>
      <xdr:rowOff>0</xdr:rowOff>
    </xdr:from>
    <xdr:to>
      <xdr:col>23</xdr:col>
      <xdr:colOff>55080</xdr:colOff>
      <xdr:row>73</xdr:row>
      <xdr:rowOff>47160</xdr:rowOff>
    </xdr:to>
    <xdr:pic>
      <xdr:nvPicPr>
        <xdr:cNvPr id="406" name="Picture 407" descr="blank"/>
        <xdr:cNvPicPr/>
      </xdr:nvPicPr>
      <xdr:blipFill>
        <a:blip r:embed="rId407"/>
        <a:stretch/>
      </xdr:blipFill>
      <xdr:spPr>
        <a:xfrm>
          <a:off x="23018040" y="5028264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74</xdr:row>
      <xdr:rowOff>0</xdr:rowOff>
    </xdr:from>
    <xdr:to>
      <xdr:col>21</xdr:col>
      <xdr:colOff>55440</xdr:colOff>
      <xdr:row>74</xdr:row>
      <xdr:rowOff>47880</xdr:rowOff>
    </xdr:to>
    <xdr:pic>
      <xdr:nvPicPr>
        <xdr:cNvPr id="407" name="Picture 408" descr="blank"/>
        <xdr:cNvPicPr/>
      </xdr:nvPicPr>
      <xdr:blipFill>
        <a:blip r:embed="rId408"/>
        <a:stretch/>
      </xdr:blipFill>
      <xdr:spPr>
        <a:xfrm>
          <a:off x="21191760" y="51092280"/>
          <a:ext cx="5544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74</xdr:row>
      <xdr:rowOff>0</xdr:rowOff>
    </xdr:from>
    <xdr:to>
      <xdr:col>23</xdr:col>
      <xdr:colOff>55080</xdr:colOff>
      <xdr:row>74</xdr:row>
      <xdr:rowOff>47880</xdr:rowOff>
    </xdr:to>
    <xdr:pic>
      <xdr:nvPicPr>
        <xdr:cNvPr id="408" name="Picture 409" descr="blank"/>
        <xdr:cNvPicPr/>
      </xdr:nvPicPr>
      <xdr:blipFill>
        <a:blip r:embed="rId409"/>
        <a:stretch/>
      </xdr:blipFill>
      <xdr:spPr>
        <a:xfrm>
          <a:off x="23018040" y="51092280"/>
          <a:ext cx="55080" cy="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46</xdr:row>
      <xdr:rowOff>0</xdr:rowOff>
    </xdr:from>
    <xdr:to>
      <xdr:col>21</xdr:col>
      <xdr:colOff>55440</xdr:colOff>
      <xdr:row>46</xdr:row>
      <xdr:rowOff>48600</xdr:rowOff>
    </xdr:to>
    <xdr:pic>
      <xdr:nvPicPr>
        <xdr:cNvPr id="409" name="Picture 410" descr="blank"/>
        <xdr:cNvPicPr/>
      </xdr:nvPicPr>
      <xdr:blipFill>
        <a:blip r:embed="rId410"/>
        <a:stretch/>
      </xdr:blipFill>
      <xdr:spPr>
        <a:xfrm>
          <a:off x="21191760" y="27289080"/>
          <a:ext cx="5544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46</xdr:row>
      <xdr:rowOff>0</xdr:rowOff>
    </xdr:from>
    <xdr:to>
      <xdr:col>23</xdr:col>
      <xdr:colOff>55080</xdr:colOff>
      <xdr:row>46</xdr:row>
      <xdr:rowOff>48600</xdr:rowOff>
    </xdr:to>
    <xdr:pic>
      <xdr:nvPicPr>
        <xdr:cNvPr id="410" name="Picture 411" descr="blank"/>
        <xdr:cNvPicPr/>
      </xdr:nvPicPr>
      <xdr:blipFill>
        <a:blip r:embed="rId411"/>
        <a:stretch/>
      </xdr:blipFill>
      <xdr:spPr>
        <a:xfrm>
          <a:off x="23018040" y="27289080"/>
          <a:ext cx="5508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109</xdr:row>
      <xdr:rowOff>0</xdr:rowOff>
    </xdr:from>
    <xdr:to>
      <xdr:col>23</xdr:col>
      <xdr:colOff>55080</xdr:colOff>
      <xdr:row>109</xdr:row>
      <xdr:rowOff>47160</xdr:rowOff>
    </xdr:to>
    <xdr:pic>
      <xdr:nvPicPr>
        <xdr:cNvPr id="411" name="Picture 412" descr="blank"/>
        <xdr:cNvPicPr/>
      </xdr:nvPicPr>
      <xdr:blipFill>
        <a:blip r:embed="rId412"/>
        <a:stretch/>
      </xdr:blipFill>
      <xdr:spPr>
        <a:xfrm>
          <a:off x="23018040" y="7052328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0</xdr:colOff>
      <xdr:row>109</xdr:row>
      <xdr:rowOff>0</xdr:rowOff>
    </xdr:from>
    <xdr:to>
      <xdr:col>22</xdr:col>
      <xdr:colOff>55080</xdr:colOff>
      <xdr:row>109</xdr:row>
      <xdr:rowOff>47160</xdr:rowOff>
    </xdr:to>
    <xdr:pic>
      <xdr:nvPicPr>
        <xdr:cNvPr id="412" name="Picture 413" descr="blank"/>
        <xdr:cNvPicPr/>
      </xdr:nvPicPr>
      <xdr:blipFill>
        <a:blip r:embed="rId413"/>
        <a:stretch/>
      </xdr:blipFill>
      <xdr:spPr>
        <a:xfrm>
          <a:off x="22105080" y="7052328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109</xdr:row>
      <xdr:rowOff>0</xdr:rowOff>
    </xdr:from>
    <xdr:to>
      <xdr:col>23</xdr:col>
      <xdr:colOff>55080</xdr:colOff>
      <xdr:row>109</xdr:row>
      <xdr:rowOff>47160</xdr:rowOff>
    </xdr:to>
    <xdr:pic>
      <xdr:nvPicPr>
        <xdr:cNvPr id="413" name="Picture 414" descr="blank"/>
        <xdr:cNvPicPr/>
      </xdr:nvPicPr>
      <xdr:blipFill>
        <a:blip r:embed="rId414"/>
        <a:stretch/>
      </xdr:blipFill>
      <xdr:spPr>
        <a:xfrm>
          <a:off x="23018040" y="7052328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109</xdr:row>
      <xdr:rowOff>0</xdr:rowOff>
    </xdr:from>
    <xdr:to>
      <xdr:col>23</xdr:col>
      <xdr:colOff>55080</xdr:colOff>
      <xdr:row>109</xdr:row>
      <xdr:rowOff>47160</xdr:rowOff>
    </xdr:to>
    <xdr:pic>
      <xdr:nvPicPr>
        <xdr:cNvPr id="414" name="Picture 415" descr="blank"/>
        <xdr:cNvPicPr/>
      </xdr:nvPicPr>
      <xdr:blipFill>
        <a:blip r:embed="rId415"/>
        <a:stretch/>
      </xdr:blipFill>
      <xdr:spPr>
        <a:xfrm>
          <a:off x="23018040" y="7052328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109</xdr:row>
      <xdr:rowOff>0</xdr:rowOff>
    </xdr:from>
    <xdr:to>
      <xdr:col>24</xdr:col>
      <xdr:colOff>55080</xdr:colOff>
      <xdr:row>109</xdr:row>
      <xdr:rowOff>47160</xdr:rowOff>
    </xdr:to>
    <xdr:pic>
      <xdr:nvPicPr>
        <xdr:cNvPr id="415" name="Picture 416" descr="blank"/>
        <xdr:cNvPicPr/>
      </xdr:nvPicPr>
      <xdr:blipFill>
        <a:blip r:embed="rId416"/>
        <a:stretch/>
      </xdr:blipFill>
      <xdr:spPr>
        <a:xfrm>
          <a:off x="23800320" y="70523280"/>
          <a:ext cx="55080" cy="4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127</xdr:row>
      <xdr:rowOff>0</xdr:rowOff>
    </xdr:from>
    <xdr:to>
      <xdr:col>23</xdr:col>
      <xdr:colOff>55080</xdr:colOff>
      <xdr:row>127</xdr:row>
      <xdr:rowOff>47520</xdr:rowOff>
    </xdr:to>
    <xdr:pic>
      <xdr:nvPicPr>
        <xdr:cNvPr id="416" name="Picture 417" descr="blank"/>
        <xdr:cNvPicPr/>
      </xdr:nvPicPr>
      <xdr:blipFill>
        <a:blip r:embed="rId417"/>
        <a:stretch/>
      </xdr:blipFill>
      <xdr:spPr>
        <a:xfrm>
          <a:off x="23018040" y="757047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127</xdr:row>
      <xdr:rowOff>0</xdr:rowOff>
    </xdr:from>
    <xdr:to>
      <xdr:col>23</xdr:col>
      <xdr:colOff>55080</xdr:colOff>
      <xdr:row>127</xdr:row>
      <xdr:rowOff>47520</xdr:rowOff>
    </xdr:to>
    <xdr:pic>
      <xdr:nvPicPr>
        <xdr:cNvPr id="417" name="Picture 418" descr="blank"/>
        <xdr:cNvPicPr/>
      </xdr:nvPicPr>
      <xdr:blipFill>
        <a:blip r:embed="rId418"/>
        <a:stretch/>
      </xdr:blipFill>
      <xdr:spPr>
        <a:xfrm>
          <a:off x="23018040" y="75704760"/>
          <a:ext cx="55080" cy="4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4</xdr:row>
      <xdr:rowOff>0</xdr:rowOff>
    </xdr:from>
    <xdr:to>
      <xdr:col>21</xdr:col>
      <xdr:colOff>55440</xdr:colOff>
      <xdr:row>14</xdr:row>
      <xdr:rowOff>47880</xdr:rowOff>
    </xdr:to>
    <xdr:pic>
      <xdr:nvPicPr>
        <xdr:cNvPr id="418" name="Picture 419" descr="blank"/>
        <xdr:cNvPicPr/>
      </xdr:nvPicPr>
      <xdr:blipFill>
        <a:blip r:embed="rId419"/>
        <a:stretch/>
      </xdr:blipFill>
      <xdr:spPr>
        <a:xfrm>
          <a:off x="21191760" y="4457880"/>
          <a:ext cx="55440" cy="47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ihop-net.org/UniPub/iHOP/gs/320952.html" TargetMode="External"/><Relationship Id="rId2" Type="http://schemas.openxmlformats.org/officeDocument/2006/relationships/hyperlink" Target="http://www.ihop-net.org/UniPub/iHOP/gs/320952.html" TargetMode="External"/><Relationship Id="rId3" Type="http://schemas.openxmlformats.org/officeDocument/2006/relationships/hyperlink" Target="http://www.ensembl.org/Sus_scrofa/mapview?chr=1" TargetMode="External"/><Relationship Id="rId4" Type="http://schemas.openxmlformats.org/officeDocument/2006/relationships/hyperlink" Target="http://www.ensembl.org/Sus_scrofa/mapview?chr=10" TargetMode="External"/><Relationship Id="rId5" Type="http://schemas.openxmlformats.org/officeDocument/2006/relationships/hyperlink" Target="http://www.ensembl.org/Sus_scrofa/mapview?chr=10" TargetMode="External"/><Relationship Id="rId6" Type="http://schemas.openxmlformats.org/officeDocument/2006/relationships/hyperlink" Target="http://www.ensembl.org/Sus_scrofa/mapview?chr=X" TargetMode="External"/><Relationship Id="rId7" Type="http://schemas.openxmlformats.org/officeDocument/2006/relationships/hyperlink" Target="http://www.ensembl.org/Sus_scrofa/mapview?chr=4" TargetMode="External"/><Relationship Id="rId8" Type="http://schemas.openxmlformats.org/officeDocument/2006/relationships/hyperlink" Target="http://www.ncbi.nlm.nih.gov/entrez/query.fcgi?cmd=Retrieve&amp;db=Nucleotide&amp;list_uids=194042350&amp;dopt=GenBank&amp;RID=JNUY9FWH01N&amp;log$=nuclalign&amp;blast_rank=1" TargetMode="External"/><Relationship Id="rId9" Type="http://schemas.openxmlformats.org/officeDocument/2006/relationships/hyperlink" Target="http://www.ensembl.org/Sus_scrofa/mapview?chr=1" TargetMode="External"/><Relationship Id="rId10" Type="http://schemas.openxmlformats.org/officeDocument/2006/relationships/hyperlink" Target="http://www.ensembl.org/Sus_scrofa/mapview?chr=13" TargetMode="External"/><Relationship Id="rId11" Type="http://schemas.openxmlformats.org/officeDocument/2006/relationships/hyperlink" Target="http://www.ncbi.nlm.nih.gov/entrez/query.fcgi?cmd=Retrieve&amp;db=Nucleotide&amp;list_uids=109131766&amp;dopt=GenBank&amp;RID=JT11YTUT012&amp;log$=nucltop&amp;blast_rank=3" TargetMode="External"/><Relationship Id="rId12" Type="http://schemas.openxmlformats.org/officeDocument/2006/relationships/hyperlink" Target="http://www.ensembl.org/Sus_scrofa/mapview?chr=X" TargetMode="External"/><Relationship Id="rId13" Type="http://schemas.openxmlformats.org/officeDocument/2006/relationships/hyperlink" Target="http://www.ensembl.org/Sus_scrofa/mapview?chr=14" TargetMode="External"/><Relationship Id="rId14" Type="http://schemas.openxmlformats.org/officeDocument/2006/relationships/hyperlink" Target="http://www.ensembl.org/Sus_scrofa/mapview?chr=4" TargetMode="External"/><Relationship Id="rId15" Type="http://schemas.openxmlformats.org/officeDocument/2006/relationships/hyperlink" Target="http://www.ensembl.org/Sus_scrofa/mapview?chr=15" TargetMode="External"/><Relationship Id="rId16" Type="http://schemas.openxmlformats.org/officeDocument/2006/relationships/hyperlink" Target="http://www.ensembl.org/Sus_scrofa/mapview?chr=X" TargetMode="External"/><Relationship Id="rId17" Type="http://schemas.openxmlformats.org/officeDocument/2006/relationships/hyperlink" Target="http://www.ncbi.nlm.nih.gov/entrez/query.fcgi?cmd=Retrieve&amp;db=Nucleotide&amp;list_uids=148839338&amp;dopt=GenBank&amp;RID=JPG36Z6T012&amp;log$=nucltop&amp;blast_rank=2" TargetMode="External"/><Relationship Id="rId18" Type="http://schemas.openxmlformats.org/officeDocument/2006/relationships/hyperlink" Target="http://www.ensembl.org/Sus_scrofa/mapview?chr=6" TargetMode="External"/><Relationship Id="rId19" Type="http://schemas.openxmlformats.org/officeDocument/2006/relationships/hyperlink" Target="http://www.ncbi.nlm.nih.gov/entrez/query.fcgi?cmd=Retrieve&amp;db=Nucleotide&amp;list_uids=198041927&amp;dopt=GenBank&amp;RID=JMP5A25E015&amp;log$=nucltop&amp;blast_rank=8" TargetMode="External"/><Relationship Id="rId20" Type="http://schemas.openxmlformats.org/officeDocument/2006/relationships/hyperlink" Target="http://www.ensembl.org/Sus_scrofa/mapview?chr=5" TargetMode="External"/><Relationship Id="rId21" Type="http://schemas.openxmlformats.org/officeDocument/2006/relationships/hyperlink" Target="http://www.ensembl.org/Sus_scrofa/mapview?chr=6" TargetMode="External"/><Relationship Id="rId22" Type="http://schemas.openxmlformats.org/officeDocument/2006/relationships/hyperlink" Target="http://www.ensembl.org/Sus_scrofa/mapview?chr=12" TargetMode="External"/><Relationship Id="rId23" Type="http://schemas.openxmlformats.org/officeDocument/2006/relationships/hyperlink" Target="http://www.ensembl.org/Sus_scrofa/mapview?chr=12" TargetMode="External"/><Relationship Id="rId24" Type="http://schemas.openxmlformats.org/officeDocument/2006/relationships/hyperlink" Target="http://www.ensembl.org/Sus_scrofa/mapview?chr=4" TargetMode="External"/><Relationship Id="rId25" Type="http://schemas.openxmlformats.org/officeDocument/2006/relationships/hyperlink" Target="http://www.ensembl.org/Sus_scrofa/Location/View?r=15;h=BLAST_NEW:BLA_QZRBlaF6i!!20091224" TargetMode="External"/><Relationship Id="rId26" Type="http://schemas.openxmlformats.org/officeDocument/2006/relationships/hyperlink" Target="http://www.ensembl.org/Sus_scrofa/mapview?chr=X" TargetMode="External"/><Relationship Id="rId27" Type="http://schemas.openxmlformats.org/officeDocument/2006/relationships/hyperlink" Target="http://www.ncbi.nlm.nih.gov/entrez/query.fcgi?cmd=Retrieve&amp;db=Nucleotide&amp;list_uids=55749695&amp;dopt=GenBank&amp;RID=JNSGT9NF01N&amp;log$=nucltop&amp;blast_rank=6" TargetMode="External"/><Relationship Id="rId28" Type="http://schemas.openxmlformats.org/officeDocument/2006/relationships/hyperlink" Target="http://www.ensembl.org/Sus_scrofa/mapview?chr=4" TargetMode="External"/><Relationship Id="rId29" Type="http://schemas.openxmlformats.org/officeDocument/2006/relationships/hyperlink" Target="http://www.ensembl.org/Sus_scrofa/mapview?chr=3" TargetMode="External"/><Relationship Id="rId30" Type="http://schemas.openxmlformats.org/officeDocument/2006/relationships/hyperlink" Target="http://www.ihop-net.org/UniPub/iHOP/gs/100781.html" TargetMode="External"/><Relationship Id="rId31" Type="http://schemas.openxmlformats.org/officeDocument/2006/relationships/hyperlink" Target="http://www.ensembl.org/Sus_scrofa/mapview?chr=8" TargetMode="External"/><Relationship Id="rId32" Type="http://schemas.openxmlformats.org/officeDocument/2006/relationships/hyperlink" Target="http://www.ensembl.org/Sus_scrofa/mapview?chr=3" TargetMode="External"/><Relationship Id="rId33" Type="http://schemas.openxmlformats.org/officeDocument/2006/relationships/hyperlink" Target="http://www.ensembl.org/Sus_scrofa/mapview?chr=5" TargetMode="External"/><Relationship Id="rId34" Type="http://schemas.openxmlformats.org/officeDocument/2006/relationships/hyperlink" Target="http://www.ensembl.org/Sus_scrofa/mapview?chr=8" TargetMode="External"/><Relationship Id="rId35" Type="http://schemas.openxmlformats.org/officeDocument/2006/relationships/hyperlink" Target="http://www.ensembl.org/Sus_scrofa/mapview?chr=8" TargetMode="External"/><Relationship Id="rId36" Type="http://schemas.openxmlformats.org/officeDocument/2006/relationships/hyperlink" Target="http://www.ncbi.nlm.nih.gov/entrez/query.fcgi?cmd=Retrieve&amp;db=Nucleotide&amp;list_uids=62988275&amp;dopt=GenBank&amp;RID=JNTECGDU01S&amp;log$=nucltop&amp;blast_rank=9" TargetMode="External"/><Relationship Id="rId37" Type="http://schemas.openxmlformats.org/officeDocument/2006/relationships/hyperlink" Target="http://www.ensembl.org/Sus_scrofa/mapview?chr=7" TargetMode="External"/><Relationship Id="rId38" Type="http://schemas.openxmlformats.org/officeDocument/2006/relationships/hyperlink" Target="http://www.ncbi.nlm.nih.gov/nuccore/XM_002190684.1?ordinalpos=2&amp;itool=EntrezSystem2.PEntrez.Sequence.Sequence_ResultsPanel.Sequence_RVDocSum" TargetMode="External"/><Relationship Id="rId39" Type="http://schemas.openxmlformats.org/officeDocument/2006/relationships/hyperlink" Target="http://www.ensembl.org/Sus_scrofa/mapview?chr=X" TargetMode="External"/><Relationship Id="rId40" Type="http://schemas.openxmlformats.org/officeDocument/2006/relationships/hyperlink" Target="http://www.ensembl.org/Sus_scrofa/mapview?chr=8" TargetMode="External"/><Relationship Id="rId41" Type="http://schemas.openxmlformats.org/officeDocument/2006/relationships/hyperlink" Target="http://www.ensembl.org/Sus_scrofa/mapview?chr=7" TargetMode="External"/><Relationship Id="rId42" Type="http://schemas.openxmlformats.org/officeDocument/2006/relationships/hyperlink" Target="http://www.ncbi.nlm.nih.gov/entrez/query.fcgi?cmd=Retrieve&amp;db=Nucleotide&amp;list_uids=170932461&amp;dopt=GenBank&amp;RID=JPJ2PB1N012&amp;log$=nuclalign&amp;blast_rank=5" TargetMode="External"/><Relationship Id="rId43" Type="http://schemas.openxmlformats.org/officeDocument/2006/relationships/hyperlink" Target="http://www.ensembl.org/Sus_scrofa/mapview?chr=11" TargetMode="External"/><Relationship Id="rId44" Type="http://schemas.openxmlformats.org/officeDocument/2006/relationships/hyperlink" Target="http://www.ensembl.org/Sus_scrofa/mapview?chr=18" TargetMode="External"/><Relationship Id="rId45" Type="http://schemas.openxmlformats.org/officeDocument/2006/relationships/hyperlink" Target="http://www.ensembl.org/Sus_scrofa/mapview?chr=11" TargetMode="External"/><Relationship Id="rId46" Type="http://schemas.openxmlformats.org/officeDocument/2006/relationships/hyperlink" Target="http://www.ensembl.org/Sus_scrofa/mapview?chr=2" TargetMode="External"/><Relationship Id="rId47" Type="http://schemas.openxmlformats.org/officeDocument/2006/relationships/hyperlink" Target="http://www.ensembl.org/Sus_scrofa/mapview?chr=15" TargetMode="External"/><Relationship Id="rId48" Type="http://schemas.openxmlformats.org/officeDocument/2006/relationships/hyperlink" Target="http://www.ensembl.org/Sus_scrofa/mapview?chr=2" TargetMode="External"/><Relationship Id="rId49" Type="http://schemas.openxmlformats.org/officeDocument/2006/relationships/hyperlink" Target="http://www.ensembl.org/Sus_scrofa/mapview?chr=11" TargetMode="External"/><Relationship Id="rId50" Type="http://schemas.openxmlformats.org/officeDocument/2006/relationships/hyperlink" Target="http://www.ensembl.org/Sus_scrofa/mapview?chr=2" TargetMode="External"/><Relationship Id="rId51" Type="http://schemas.openxmlformats.org/officeDocument/2006/relationships/hyperlink" Target="http://www.ensembl.org/Sus_scrofa/mapview?chr=1" TargetMode="External"/><Relationship Id="rId52" Type="http://schemas.openxmlformats.org/officeDocument/2006/relationships/hyperlink" Target="http://www.ihop-net.org/UniPub/iHOP/gs/94689.html" TargetMode="External"/><Relationship Id="rId53" Type="http://schemas.openxmlformats.org/officeDocument/2006/relationships/hyperlink" Target="http://www.ensembl.org/Sus_scrofa/mapview?chr=3" TargetMode="External"/><Relationship Id="rId54" Type="http://schemas.openxmlformats.org/officeDocument/2006/relationships/hyperlink" Target="http://www.ensembl.org/Sus_scrofa/mapview?chr=3" TargetMode="External"/><Relationship Id="rId55" Type="http://schemas.openxmlformats.org/officeDocument/2006/relationships/hyperlink" Target="http://www.ensembl.org/Sus_scrofa/mapview?chr=9" TargetMode="External"/><Relationship Id="rId56" Type="http://schemas.openxmlformats.org/officeDocument/2006/relationships/hyperlink" Target="http://www.ncbi.nlm.nih.gov/entrez/query.fcgi?cmd=Retrieve&amp;db=Nucleotide&amp;list_uids=209413724&amp;dopt=GenBank&amp;RID=JMP0B1R8015&amp;log$=nucltop&amp;blast_rank=3" TargetMode="External"/><Relationship Id="rId57" Type="http://schemas.openxmlformats.org/officeDocument/2006/relationships/hyperlink" Target="http://www.ensembl.org/Sus_scrofa/mapview?chr=1" TargetMode="External"/><Relationship Id="rId58" Type="http://schemas.openxmlformats.org/officeDocument/2006/relationships/hyperlink" Target="http://www.ensembl.org/Sus_scrofa/mapview?chr=1" TargetMode="External"/><Relationship Id="rId59" Type="http://schemas.openxmlformats.org/officeDocument/2006/relationships/hyperlink" Target="http://www.ensembl.org/Sus_scrofa/mapview?chr=15" TargetMode="External"/><Relationship Id="rId60" Type="http://schemas.openxmlformats.org/officeDocument/2006/relationships/hyperlink" Target="http://www.ncbi.nlm.nih.gov/gene/100048956?ordinalpos=1&amp;itool=EntrezSystem2.PEntrez.Gene.Gene_ResultsPanel.Gene_RVDocSum" TargetMode="External"/><Relationship Id="rId61" Type="http://schemas.openxmlformats.org/officeDocument/2006/relationships/hyperlink" Target="http://www.ensembl.org/Sus_scrofa/mapview?chr=14" TargetMode="External"/><Relationship Id="rId62" Type="http://schemas.openxmlformats.org/officeDocument/2006/relationships/hyperlink" Target="http://www.ensembl.org/Sus_scrofa/mapview?chr=4" TargetMode="External"/><Relationship Id="rId63" Type="http://schemas.openxmlformats.org/officeDocument/2006/relationships/hyperlink" Target="http://www.ncbi.nlm.nih.gov/entrez/query.fcgi?cmd=Retrieve&amp;db=Nucleotide&amp;list_uids=218664472&amp;dopt=GenBank&amp;RID=JNVAURBN013&amp;log$=nucltop&amp;blast_rank=1" TargetMode="External"/><Relationship Id="rId64" Type="http://schemas.openxmlformats.org/officeDocument/2006/relationships/hyperlink" Target="http://www.ensembl.org/Sus_scrofa/mapview?chr=15" TargetMode="External"/><Relationship Id="rId65" Type="http://schemas.openxmlformats.org/officeDocument/2006/relationships/hyperlink" Target="http://www.ncbi.nlm.nih.gov/entrez/query.fcgi?cmd=Retrieve&amp;db=Nucleotide&amp;list_uids=218664470&amp;dopt=GenBank&amp;RID=JNT7VY7K01N&amp;log$=nucltop&amp;blast_rank=1" TargetMode="External"/><Relationship Id="rId66" Type="http://schemas.openxmlformats.org/officeDocument/2006/relationships/hyperlink" Target="http://www.ensembl.org/Sus_scrofa/mapview?chr=8" TargetMode="External"/><Relationship Id="rId67" Type="http://schemas.openxmlformats.org/officeDocument/2006/relationships/hyperlink" Target="http://www.ensembl.org/Sus_scrofa/mapview?chr=7" TargetMode="External"/><Relationship Id="rId68" Type="http://schemas.openxmlformats.org/officeDocument/2006/relationships/hyperlink" Target="http://www.ncbi.nlm.nih.gov/entrez/query.fcgi?cmd=Retrieve&amp;db=Nucleotide&amp;list_uids=162287075&amp;dopt=GenBank&amp;RID=JPG8E92J01S&amp;log$=nucltop&amp;blast_rank=1" TargetMode="External"/><Relationship Id="rId69" Type="http://schemas.openxmlformats.org/officeDocument/2006/relationships/hyperlink" Target="http://www.ensembl.org/Sus_scrofa/mapview?chr=5" TargetMode="External"/><Relationship Id="rId70" Type="http://schemas.openxmlformats.org/officeDocument/2006/relationships/hyperlink" Target="http://www.ensembl.org/Sus_scrofa/mapview?chr=5" TargetMode="External"/><Relationship Id="rId71" Type="http://schemas.openxmlformats.org/officeDocument/2006/relationships/hyperlink" Target="http://www.ncbi.nlm.nih.gov/entrez/query.fcgi?cmd=Retrieve&amp;db=Nucleotide&amp;list_uids=225007595&amp;dopt=GenBank&amp;RID=JPHVSPD5012&amp;log$=nucltop&amp;blast_rank=4" TargetMode="External"/><Relationship Id="rId72" Type="http://schemas.openxmlformats.org/officeDocument/2006/relationships/hyperlink" Target="http://www.ensembl.org/Sus_scrofa/mapview?chr=12" TargetMode="External"/><Relationship Id="rId73" Type="http://schemas.openxmlformats.org/officeDocument/2006/relationships/hyperlink" Target="http://www.ncbi.nlm.nih.gov/nucleotide/140161497" TargetMode="External"/><Relationship Id="rId74" Type="http://schemas.openxmlformats.org/officeDocument/2006/relationships/hyperlink" Target="http://www.ensembl.org/Sus_scrofa/mapview?chr=11" TargetMode="External"/><Relationship Id="rId75" Type="http://schemas.openxmlformats.org/officeDocument/2006/relationships/hyperlink" Target="http://www.ncbi.nlm.nih.gov/mapview/maps.cgi?maps=blast_set&amp;db=allcontig_and_rna&amp;na=1&amp;gnl=ref%7CNM_001010927.2%7C&amp;gi=73695942&amp;term=73695942%5Bgi%5D&amp;taxid=9606&amp;RID=JNXJSS47015&amp;QUERY_NUMBER=1&amp;log$=nucltop" TargetMode="External"/><Relationship Id="rId76" Type="http://schemas.openxmlformats.org/officeDocument/2006/relationships/hyperlink" Target="http://www.ensembl.org/Sus_scrofa/mapview?chr=X" TargetMode="External"/><Relationship Id="rId77" Type="http://schemas.openxmlformats.org/officeDocument/2006/relationships/hyperlink" Target="http://www.ensembl.org/Sus_scrofa/mapview?chr=9" TargetMode="External"/><Relationship Id="rId78" Type="http://schemas.openxmlformats.org/officeDocument/2006/relationships/hyperlink" Target="http://www.ensembl.org/Sus_scrofa/mapview?chr=2" TargetMode="External"/><Relationship Id="rId79" Type="http://schemas.openxmlformats.org/officeDocument/2006/relationships/hyperlink" Target="http://www.ensembl.org/Sus_scrofa/mapview?chr=4" TargetMode="External"/><Relationship Id="rId80" Type="http://schemas.openxmlformats.org/officeDocument/2006/relationships/hyperlink" Target="http://www.ensembl.org/Sus_scrofa/mapview?chr=3" TargetMode="External"/><Relationship Id="rId81" Type="http://schemas.openxmlformats.org/officeDocument/2006/relationships/hyperlink" Target="http://www.ensembl.org/Sus_scrofa/mapview?chr=5" TargetMode="External"/><Relationship Id="rId82" Type="http://schemas.openxmlformats.org/officeDocument/2006/relationships/hyperlink" Target="http://www.ensembl.org/Sus_scrofa/mapview?chr=4" TargetMode="External"/><Relationship Id="rId83" Type="http://schemas.openxmlformats.org/officeDocument/2006/relationships/hyperlink" Target="http://www.ncbi.nlm.nih.gov/entrez/query.fcgi?cmd=Retrieve&amp;db=Nucleotide&amp;list_uids=159792923&amp;dopt=GenBank&amp;RID=JPHHDA0B01N&amp;log$=nucltop&amp;blast_rank=1" TargetMode="External"/><Relationship Id="rId84" Type="http://schemas.openxmlformats.org/officeDocument/2006/relationships/hyperlink" Target="http://www.ncbi.nlm.nih.gov/gene/100170845?ordinalpos=1&amp;itool=EntrezSystem2.PEntrez.Gene.Gene_ResultsPanel.Gene_RVDocSum" TargetMode="External"/><Relationship Id="rId85" Type="http://schemas.openxmlformats.org/officeDocument/2006/relationships/hyperlink" Target="http://www.ensembl.org/Sus_scrofa/mapview?chr=3" TargetMode="External"/><Relationship Id="rId86" Type="http://schemas.openxmlformats.org/officeDocument/2006/relationships/hyperlink" Target="http://www.ncbi.nlm.nih.gov/entrez/query.fcgi?cmd=Retrieve&amp;db=Nucleotide&amp;list_uids=159792923&amp;dopt=GenBank&amp;RID=JNSWP7DD01N&amp;log$=nucltop&amp;blast_rank=1" TargetMode="External"/><Relationship Id="rId87" Type="http://schemas.openxmlformats.org/officeDocument/2006/relationships/hyperlink" Target="http://www.ncbi.nlm.nih.gov/gene/100170845?ordinalpos=1&amp;itool=EntrezSystem2.PEntrez.Gene.Gene_ResultsPanel.Gene_RVDocSum" TargetMode="External"/><Relationship Id="rId88" Type="http://schemas.openxmlformats.org/officeDocument/2006/relationships/hyperlink" Target="http://www.ensembl.org/Sus_scrofa/mapview?chr=3" TargetMode="External"/><Relationship Id="rId89" Type="http://schemas.openxmlformats.org/officeDocument/2006/relationships/hyperlink" Target="http://www.ncbi.nlm.nih.gov/entrez/query.fcgi?cmd=Retrieve&amp;db=Nucleotide&amp;list_uids=99029899&amp;dopt=GenBank&amp;RID=JPFYVT6H013&amp;log$=nucltop&amp;blast_rank=1" TargetMode="External"/><Relationship Id="rId90" Type="http://schemas.openxmlformats.org/officeDocument/2006/relationships/hyperlink" Target="http://www.ncbi.nlm.nih.gov/entrez/query.fcgi?cmd=Retrieve&amp;db=Nucleotide&amp;list_uids=3766280&amp;dopt=GenBank&amp;RID=E2WK0RM101N&amp;log$=nucltop&amp;blast_rank=3" TargetMode="External"/><Relationship Id="rId91" Type="http://schemas.openxmlformats.org/officeDocument/2006/relationships/hyperlink" Target="http://www.ensembl.org/Sus_scrofa/mapview?chr=13" TargetMode="External"/><Relationship Id="rId92" Type="http://schemas.openxmlformats.org/officeDocument/2006/relationships/hyperlink" Target="http://www.ensembl.org/Sus_scrofa/mapview?chr=18" TargetMode="External"/><Relationship Id="rId93" Type="http://schemas.openxmlformats.org/officeDocument/2006/relationships/hyperlink" Target="http://www.ensembl.org/Sus_scrofa/mapview?chr=18" TargetMode="External"/><Relationship Id="rId94" Type="http://schemas.openxmlformats.org/officeDocument/2006/relationships/hyperlink" Target="http://www.ensembl.org/Sus_scrofa/mapview?chr=3" TargetMode="External"/><Relationship Id="rId95" Type="http://schemas.openxmlformats.org/officeDocument/2006/relationships/hyperlink" Target="http://www.ensembl.org/Sus_scrofa/mapview?chr=3" TargetMode="External"/><Relationship Id="rId96" Type="http://schemas.openxmlformats.org/officeDocument/2006/relationships/hyperlink" Target="http://www.ensembl.org/Sus_scrofa/mapview?chr=14" TargetMode="External"/><Relationship Id="rId97" Type="http://schemas.openxmlformats.org/officeDocument/2006/relationships/hyperlink" Target="http://www.ensembl.org/Sus_scrofa/mapview?chr=14" TargetMode="External"/><Relationship Id="rId98" Type="http://schemas.openxmlformats.org/officeDocument/2006/relationships/hyperlink" Target="http://www.ensembl.org/Sus_scrofa/mapview?chr=4" TargetMode="External"/><Relationship Id="rId99" Type="http://schemas.openxmlformats.org/officeDocument/2006/relationships/hyperlink" Target="http://www.ensembl.org/Sus_scrofa/mapview?chr=1" TargetMode="External"/><Relationship Id="rId100" Type="http://schemas.openxmlformats.org/officeDocument/2006/relationships/hyperlink" Target="http://www.ensembl.org/Sus_scrofa/mapview?chr=4" TargetMode="External"/><Relationship Id="rId101" Type="http://schemas.openxmlformats.org/officeDocument/2006/relationships/hyperlink" Target="http://www.ensembl.org/Sus_scrofa/mapview?chr=18" TargetMode="External"/><Relationship Id="rId102" Type="http://schemas.openxmlformats.org/officeDocument/2006/relationships/hyperlink" Target="http://www.ensembl.org/Sus_scrofa/mapview?chr=3" TargetMode="External"/><Relationship Id="rId103" Type="http://schemas.openxmlformats.org/officeDocument/2006/relationships/hyperlink" Target="http://www.ensembl.org/Sus_scrofa/mapview?chr=2" TargetMode="External"/><Relationship Id="rId104" Type="http://schemas.openxmlformats.org/officeDocument/2006/relationships/hyperlink" Target="http://www.ensembl.org/Sus_scrofa/mapview?chr=18" TargetMode="External"/><Relationship Id="rId105" Type="http://schemas.openxmlformats.org/officeDocument/2006/relationships/hyperlink" Target="http://www.ensembl.org/Sus_scrofa/mapview?chr=6" TargetMode="External"/><Relationship Id="rId106" Type="http://schemas.openxmlformats.org/officeDocument/2006/relationships/hyperlink" Target="http://www.ensembl.org/Sus_scrofa/mapview?chr=3" TargetMode="External"/><Relationship Id="rId107" Type="http://schemas.openxmlformats.org/officeDocument/2006/relationships/hyperlink" Target="http://www.ensembl.org/Sus_scrofa/mapview?chr=15" TargetMode="External"/><Relationship Id="rId108" Type="http://schemas.openxmlformats.org/officeDocument/2006/relationships/hyperlink" Target="http://www.ensembl.org/Sus_scrofa/mapview?chr=17" TargetMode="External"/><Relationship Id="rId109" Type="http://schemas.openxmlformats.org/officeDocument/2006/relationships/hyperlink" Target="http://www.ensembl.org/Sus_scrofa/mapview?chr=1" TargetMode="External"/><Relationship Id="rId110" Type="http://schemas.openxmlformats.org/officeDocument/2006/relationships/hyperlink" Target="http://www.ensembl.org/Sus_scrofa/mapview?chr=6" TargetMode="External"/><Relationship Id="rId111" Type="http://schemas.openxmlformats.org/officeDocument/2006/relationships/hyperlink" Target="http://www.ensembl.org/Sus_scrofa/mapview?chr=11" TargetMode="External"/><Relationship Id="rId112" Type="http://schemas.openxmlformats.org/officeDocument/2006/relationships/hyperlink" Target="http://www.ensembl.org/Sus_scrofa/mapview?chr=1" TargetMode="External"/><Relationship Id="rId113" Type="http://schemas.openxmlformats.org/officeDocument/2006/relationships/hyperlink" Target="http://www.ensembl.org/Sus_scrofa/mapview?chr=7" TargetMode="External"/><Relationship Id="rId114" Type="http://schemas.openxmlformats.org/officeDocument/2006/relationships/hyperlink" Target="http://www.ensembl.org/Sus_scrofa/mapview?chr=2" TargetMode="External"/><Relationship Id="rId115" Type="http://schemas.openxmlformats.org/officeDocument/2006/relationships/hyperlink" Target="http://www.ensembl.org/Sus_scrofa/mapview?chr=13" TargetMode="External"/><Relationship Id="rId116" Type="http://schemas.openxmlformats.org/officeDocument/2006/relationships/hyperlink" Target="http://www.ensembl.org/Sus_scrofa/mapview?chr=15" TargetMode="External"/><Relationship Id="rId117" Type="http://schemas.openxmlformats.org/officeDocument/2006/relationships/hyperlink" Target="http://www.ensembl.org/Sus_scrofa/mapview?chr=4" TargetMode="External"/><Relationship Id="rId118" Type="http://schemas.openxmlformats.org/officeDocument/2006/relationships/hyperlink" Target="http://www.ensembl.org/Sus_scrofa/mapview?chr=9" TargetMode="External"/><Relationship Id="rId119" Type="http://schemas.openxmlformats.org/officeDocument/2006/relationships/hyperlink" Target="http://www.ensembl.org/Sus_scrofa/mapview?chr=12" TargetMode="External"/><Relationship Id="rId120" Type="http://schemas.openxmlformats.org/officeDocument/2006/relationships/hyperlink" Target="http://www.ensembl.org/Sus_scrofa/mapview?chr=12" TargetMode="External"/><Relationship Id="rId121" Type="http://schemas.openxmlformats.org/officeDocument/2006/relationships/hyperlink" Target="http://www.ensembl.org/Sus_scrofa/mapview?chr=1" TargetMode="External"/><Relationship Id="rId122" Type="http://schemas.openxmlformats.org/officeDocument/2006/relationships/hyperlink" Target="http://www.ensembl.org/Sus_scrofa/mapview?chr=16" TargetMode="External"/><Relationship Id="rId123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6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D3" activeCellId="0" sqref="D3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3.12"/>
    <col collapsed="false" customWidth="true" hidden="false" outlineLevel="0" max="4" min="2" style="1" width="9.99"/>
    <col collapsed="false" customWidth="true" hidden="false" outlineLevel="0" max="6" min="5" style="1" width="11.74"/>
    <col collapsed="false" customWidth="true" hidden="false" outlineLevel="0" max="7" min="7" style="1" width="11.12"/>
    <col collapsed="false" customWidth="true" hidden="false" outlineLevel="0" max="8" min="8" style="1" width="9.12"/>
    <col collapsed="false" customWidth="true" hidden="false" outlineLevel="0" max="9" min="9" style="1" width="12.75"/>
    <col collapsed="false" customWidth="true" hidden="false" outlineLevel="0" max="14" min="10" style="1" width="13.12"/>
    <col collapsed="false" customWidth="true" hidden="false" outlineLevel="0" max="15" min="15" style="1" width="8.11"/>
    <col collapsed="false" customWidth="true" hidden="false" outlineLevel="0" max="16" min="16" style="2" width="14.5"/>
    <col collapsed="false" customWidth="true" hidden="false" outlineLevel="0" max="17" min="17" style="1" width="11.24"/>
    <col collapsed="false" customWidth="true" hidden="false" outlineLevel="0" max="18" min="18" style="3" width="14.5"/>
    <col collapsed="false" customWidth="true" hidden="false" outlineLevel="0" max="19" min="19" style="2" width="12.36"/>
    <col collapsed="false" customWidth="true" hidden="false" outlineLevel="0" max="20" min="20" style="1" width="7.87"/>
    <col collapsed="false" customWidth="true" hidden="false" outlineLevel="0" max="21" min="21" style="4" width="9.87"/>
    <col collapsed="false" customWidth="true" hidden="false" outlineLevel="0" max="23" min="22" style="4" width="10.49"/>
    <col collapsed="false" customWidth="false" hidden="false" outlineLevel="0" max="257" min="24" style="1" width="8.99"/>
  </cols>
  <sheetData>
    <row r="1" customFormat="false" ht="12.75" hidden="false" customHeight="false" outlineLevel="0" collapsed="false">
      <c r="A1" s="5" t="s">
        <v>0</v>
      </c>
      <c r="B1" s="5"/>
      <c r="C1" s="5"/>
      <c r="D1" s="5"/>
      <c r="E1" s="5"/>
      <c r="F1" s="5"/>
    </row>
    <row r="2" customFormat="false" ht="12.75" hidden="false" customHeight="false" outlineLevel="0" collapsed="false">
      <c r="A2" s="5" t="s">
        <v>1</v>
      </c>
      <c r="B2" s="5"/>
      <c r="C2" s="5"/>
      <c r="D2" s="5"/>
      <c r="E2" s="5"/>
      <c r="F2" s="5"/>
    </row>
    <row r="3" s="3" customFormat="true" ht="45" hidden="false" customHeight="true" outlineLevel="0" collapsed="false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8" t="s">
        <v>9</v>
      </c>
      <c r="I3" s="7" t="s">
        <v>10</v>
      </c>
      <c r="J3" s="7" t="s">
        <v>11</v>
      </c>
      <c r="K3" s="7" t="s">
        <v>12</v>
      </c>
      <c r="L3" s="7" t="s">
        <v>13</v>
      </c>
      <c r="M3" s="7" t="s">
        <v>14</v>
      </c>
      <c r="N3" s="7" t="s">
        <v>15</v>
      </c>
      <c r="O3" s="6" t="s">
        <v>16</v>
      </c>
      <c r="P3" s="9" t="s">
        <v>17</v>
      </c>
      <c r="Q3" s="6" t="s">
        <v>18</v>
      </c>
      <c r="R3" s="6" t="s">
        <v>19</v>
      </c>
      <c r="S3" s="9" t="s">
        <v>20</v>
      </c>
      <c r="T3" s="10" t="s">
        <v>21</v>
      </c>
      <c r="U3" s="9" t="s">
        <v>22</v>
      </c>
      <c r="V3" s="9" t="s">
        <v>23</v>
      </c>
      <c r="W3" s="9" t="s">
        <v>24</v>
      </c>
    </row>
    <row r="4" customFormat="false" ht="12.75" hidden="false" customHeight="false" outlineLevel="0" collapsed="false">
      <c r="A4" s="1" t="s">
        <v>25</v>
      </c>
      <c r="B4" s="11" t="n">
        <v>637.548</v>
      </c>
      <c r="C4" s="11" t="n">
        <v>2302.99</v>
      </c>
      <c r="D4" s="11" t="n">
        <v>1680.01</v>
      </c>
      <c r="E4" s="11" t="n">
        <v>313.801</v>
      </c>
      <c r="F4" s="11" t="n">
        <v>769.823</v>
      </c>
      <c r="G4" s="11" t="n">
        <v>898.403</v>
      </c>
      <c r="H4" s="12" t="n">
        <v>0.428959292274423</v>
      </c>
      <c r="I4" s="1" t="n">
        <f aca="false">LOG(B4,2)</f>
        <v>9.3163901541071</v>
      </c>
      <c r="J4" s="1" t="n">
        <f aca="false">LOG(C4,2)</f>
        <v>11.1692924313631</v>
      </c>
      <c r="K4" s="1" t="n">
        <f aca="false">LOG(D4,2)</f>
        <v>10.714254105111</v>
      </c>
      <c r="L4" s="1" t="n">
        <f aca="false">LOG(E4,2)</f>
        <v>8.29370613957195</v>
      </c>
      <c r="M4" s="1" t="n">
        <f aca="false">LOG(F4,2)</f>
        <v>9.58838296496381</v>
      </c>
      <c r="N4" s="1" t="n">
        <f aca="false">LOG(G4,2)</f>
        <v>9.81121893505319</v>
      </c>
      <c r="O4" s="1" t="n">
        <v>0.0152424944224556</v>
      </c>
      <c r="P4" s="2" t="s">
        <v>26</v>
      </c>
      <c r="Q4" s="1" t="s">
        <v>27</v>
      </c>
      <c r="R4" s="13" t="s">
        <v>28</v>
      </c>
      <c r="T4" s="14" t="s">
        <v>28</v>
      </c>
      <c r="U4" s="4" t="s">
        <v>29</v>
      </c>
    </row>
    <row r="5" customFormat="false" ht="12.75" hidden="false" customHeight="false" outlineLevel="0" collapsed="false">
      <c r="A5" s="1" t="s">
        <v>30</v>
      </c>
      <c r="B5" s="11" t="n">
        <v>1039.89</v>
      </c>
      <c r="C5" s="11" t="n">
        <v>1416.47</v>
      </c>
      <c r="D5" s="11" t="n">
        <v>757.439</v>
      </c>
      <c r="E5" s="11" t="n">
        <v>27.0447</v>
      </c>
      <c r="F5" s="11" t="n">
        <v>159.545</v>
      </c>
      <c r="G5" s="11" t="n">
        <v>75.5957</v>
      </c>
      <c r="H5" s="12" t="n">
        <v>0.0815811443092739</v>
      </c>
      <c r="I5" s="1" t="n">
        <f aca="false">LOG(B5,2)</f>
        <v>10.0222152122134</v>
      </c>
      <c r="J5" s="1" t="n">
        <f aca="false">LOG(C5,2)</f>
        <v>10.4680843312708</v>
      </c>
      <c r="K5" s="1" t="n">
        <f aca="false">LOG(D5,2)</f>
        <v>9.56498589625986</v>
      </c>
      <c r="L5" s="1" t="n">
        <f aca="false">LOG(E5,2)</f>
        <v>4.75727398901724</v>
      </c>
      <c r="M5" s="1" t="n">
        <f aca="false">LOG(F5,2)</f>
        <v>7.31781958630649</v>
      </c>
      <c r="N5" s="1" t="n">
        <f aca="false">LOG(G5,2)</f>
        <v>6.24023226894869</v>
      </c>
      <c r="O5" s="1" t="n">
        <v>0.0143521354145335</v>
      </c>
      <c r="P5" s="2" t="s">
        <v>31</v>
      </c>
      <c r="Q5" s="1" t="s">
        <v>32</v>
      </c>
      <c r="R5" s="3" t="s">
        <v>33</v>
      </c>
      <c r="T5" s="1" t="s">
        <v>33</v>
      </c>
      <c r="U5" s="4" t="s">
        <v>34</v>
      </c>
    </row>
    <row r="6" customFormat="false" ht="12.75" hidden="false" customHeight="false" outlineLevel="0" collapsed="false">
      <c r="A6" s="1" t="s">
        <v>35</v>
      </c>
      <c r="B6" s="11" t="n">
        <v>646.815</v>
      </c>
      <c r="C6" s="11" t="n">
        <v>697.234</v>
      </c>
      <c r="D6" s="11" t="n">
        <v>626.477</v>
      </c>
      <c r="E6" s="11" t="n">
        <v>377.921</v>
      </c>
      <c r="F6" s="11" t="n">
        <v>255.107</v>
      </c>
      <c r="G6" s="11" t="n">
        <v>295.306</v>
      </c>
      <c r="H6" s="12" t="n">
        <v>0.471109744301775</v>
      </c>
      <c r="I6" s="1" t="n">
        <f aca="false">LOG(B6,2)</f>
        <v>9.33720932587555</v>
      </c>
      <c r="J6" s="1" t="n">
        <f aca="false">LOG(C6,2)</f>
        <v>9.44549911270274</v>
      </c>
      <c r="K6" s="1" t="n">
        <f aca="false">LOG(D6,2)</f>
        <v>9.29111773428588</v>
      </c>
      <c r="L6" s="1" t="n">
        <f aca="false">LOG(E6,2)</f>
        <v>8.56194087707886</v>
      </c>
      <c r="M6" s="1" t="n">
        <f aca="false">LOG(F6,2)</f>
        <v>7.9949586760406</v>
      </c>
      <c r="N6" s="1" t="n">
        <f aca="false">LOG(G6,2)</f>
        <v>8.20606685908881</v>
      </c>
      <c r="O6" s="1" t="n">
        <v>0.0149376625090645</v>
      </c>
      <c r="P6" s="2" t="s">
        <v>36</v>
      </c>
      <c r="Q6" s="1" t="s">
        <v>37</v>
      </c>
      <c r="R6" s="3" t="s">
        <v>38</v>
      </c>
      <c r="T6" s="1" t="s">
        <v>38</v>
      </c>
      <c r="U6" s="4" t="n">
        <v>12</v>
      </c>
      <c r="V6" s="4" t="n">
        <v>110471</v>
      </c>
      <c r="W6" s="4" t="n">
        <v>108723</v>
      </c>
    </row>
    <row r="7" customFormat="false" ht="38.25" hidden="false" customHeight="false" outlineLevel="0" collapsed="false">
      <c r="A7" s="1" t="s">
        <v>39</v>
      </c>
      <c r="B7" s="11" t="n">
        <v>574.904</v>
      </c>
      <c r="C7" s="11" t="n">
        <v>590.372</v>
      </c>
      <c r="D7" s="11" t="n">
        <v>513.254</v>
      </c>
      <c r="E7" s="11" t="n">
        <v>231.116</v>
      </c>
      <c r="F7" s="11" t="n">
        <v>127.466</v>
      </c>
      <c r="G7" s="11" t="n">
        <v>140.766</v>
      </c>
      <c r="H7" s="12" t="n">
        <v>0.29749125723103</v>
      </c>
      <c r="I7" s="1" t="n">
        <f aca="false">LOG(B7,2)</f>
        <v>9.16717725837636</v>
      </c>
      <c r="J7" s="1" t="n">
        <f aca="false">LOG(C7,2)</f>
        <v>9.20548048905403</v>
      </c>
      <c r="K7" s="1" t="n">
        <f aca="false">LOG(D7,2)</f>
        <v>9.00352915566959</v>
      </c>
      <c r="L7" s="1" t="n">
        <f aca="false">LOG(E7,2)</f>
        <v>7.8524733298123</v>
      </c>
      <c r="M7" s="1" t="n">
        <f aca="false">LOG(F7,2)</f>
        <v>6.99396866687634</v>
      </c>
      <c r="N7" s="1" t="n">
        <f aca="false">LOG(G7,2)</f>
        <v>7.13715510361662</v>
      </c>
      <c r="O7" s="1" t="n">
        <v>0.0102318398440511</v>
      </c>
      <c r="P7" s="2" t="s">
        <v>40</v>
      </c>
      <c r="Q7" s="1" t="s">
        <v>41</v>
      </c>
      <c r="R7" s="3" t="s">
        <v>42</v>
      </c>
      <c r="T7" s="1" t="s">
        <v>42</v>
      </c>
      <c r="U7" s="4" t="n">
        <v>17</v>
      </c>
      <c r="V7" s="4" t="n">
        <v>23840</v>
      </c>
      <c r="W7" s="4" t="n">
        <v>26402</v>
      </c>
    </row>
    <row r="8" customFormat="false" ht="12.75" hidden="false" customHeight="false" outlineLevel="0" collapsed="false">
      <c r="A8" s="1" t="s">
        <v>43</v>
      </c>
      <c r="B8" s="11" t="n">
        <v>203.709</v>
      </c>
      <c r="C8" s="11" t="n">
        <v>436.019</v>
      </c>
      <c r="D8" s="11" t="n">
        <v>553.54</v>
      </c>
      <c r="E8" s="11" t="n">
        <v>1592.28</v>
      </c>
      <c r="F8" s="11" t="n">
        <v>1375.17</v>
      </c>
      <c r="G8" s="11" t="n">
        <v>1084.21</v>
      </c>
      <c r="H8" s="12" t="n">
        <v>3.3954317051995</v>
      </c>
      <c r="I8" s="1" t="n">
        <f aca="false">LOG(B8,2)</f>
        <v>7.67036591071936</v>
      </c>
      <c r="J8" s="1" t="n">
        <f aca="false">LOG(C8,2)</f>
        <v>8.76824719314512</v>
      </c>
      <c r="K8" s="1" t="n">
        <f aca="false">LOG(D8,2)</f>
        <v>9.11254376281866</v>
      </c>
      <c r="L8" s="1" t="n">
        <f aca="false">LOG(E8,2)</f>
        <v>10.6368783385662</v>
      </c>
      <c r="M8" s="1" t="n">
        <f aca="false">LOG(F8,2)</f>
        <v>10.4253942618425</v>
      </c>
      <c r="N8" s="1" t="n">
        <f aca="false">LOG(G8,2)</f>
        <v>10.0824285031768</v>
      </c>
      <c r="O8" s="1" t="n">
        <v>0.0430515114558667</v>
      </c>
      <c r="P8" s="2" t="s">
        <v>44</v>
      </c>
      <c r="Q8" s="1" t="s">
        <v>45</v>
      </c>
      <c r="R8" s="3" t="s">
        <v>46</v>
      </c>
      <c r="T8" s="1" t="s">
        <v>46</v>
      </c>
      <c r="U8" s="4" t="n">
        <v>7</v>
      </c>
      <c r="V8" s="4" t="n">
        <v>29171998</v>
      </c>
      <c r="W8" s="4" t="n">
        <v>29152825</v>
      </c>
    </row>
    <row r="9" customFormat="false" ht="38.25" hidden="false" customHeight="false" outlineLevel="0" collapsed="false">
      <c r="A9" s="1" t="s">
        <v>47</v>
      </c>
      <c r="B9" s="11" t="n">
        <v>293.992</v>
      </c>
      <c r="C9" s="11" t="n">
        <v>427.527</v>
      </c>
      <c r="D9" s="11" t="n">
        <v>338.617</v>
      </c>
      <c r="E9" s="11" t="n">
        <v>86.8963</v>
      </c>
      <c r="F9" s="11" t="n">
        <v>220.421</v>
      </c>
      <c r="G9" s="11" t="n">
        <v>181.697</v>
      </c>
      <c r="H9" s="12" t="n">
        <v>0.461275062822128</v>
      </c>
      <c r="I9" s="1" t="n">
        <f aca="false">LOG(B9,2)</f>
        <v>8.19963308729433</v>
      </c>
      <c r="J9" s="1" t="n">
        <f aca="false">LOG(C9,2)</f>
        <v>8.73987172447751</v>
      </c>
      <c r="K9" s="1" t="n">
        <f aca="false">LOG(D9,2)</f>
        <v>8.40351059419563</v>
      </c>
      <c r="L9" s="1" t="n">
        <f aca="false">LOG(E9,2)</f>
        <v>6.44122284401802</v>
      </c>
      <c r="M9" s="1" t="n">
        <f aca="false">LOG(F9,2)</f>
        <v>7.78411786900413</v>
      </c>
      <c r="N9" s="1" t="n">
        <f aca="false">LOG(G9,2)</f>
        <v>7.50539078919897</v>
      </c>
      <c r="O9" s="1" t="n">
        <v>0.024638146227419</v>
      </c>
      <c r="P9" s="2" t="s">
        <v>48</v>
      </c>
      <c r="Q9" s="1" t="s">
        <v>49</v>
      </c>
      <c r="R9" s="3" t="s">
        <v>50</v>
      </c>
      <c r="T9" s="1" t="s">
        <v>50</v>
      </c>
      <c r="U9" s="15" t="n">
        <v>1</v>
      </c>
      <c r="V9" s="16" t="n">
        <v>241173283</v>
      </c>
      <c r="W9" s="16" t="n">
        <v>241173342</v>
      </c>
    </row>
    <row r="10" customFormat="false" ht="12.75" hidden="false" customHeight="false" outlineLevel="0" collapsed="false">
      <c r="A10" s="1" t="s">
        <v>51</v>
      </c>
      <c r="B10" s="11" t="n">
        <v>880.73</v>
      </c>
      <c r="C10" s="11" t="n">
        <v>3849.59</v>
      </c>
      <c r="D10" s="11" t="n">
        <v>1981.59</v>
      </c>
      <c r="E10" s="11" t="n">
        <v>426.225</v>
      </c>
      <c r="F10" s="11" t="n">
        <v>1143.03</v>
      </c>
      <c r="G10" s="11" t="n">
        <v>1248.63</v>
      </c>
      <c r="H10" s="12" t="n">
        <v>0.419833549615534</v>
      </c>
      <c r="I10" s="1" t="n">
        <f aca="false">LOG(B10,2)</f>
        <v>9.78255599852031</v>
      </c>
      <c r="J10" s="1" t="n">
        <f aca="false">LOG(C10,2)</f>
        <v>11.9104890846346</v>
      </c>
      <c r="K10" s="1" t="n">
        <f aca="false">LOG(D10,2)</f>
        <v>10.9524427778852</v>
      </c>
      <c r="L10" s="1" t="n">
        <f aca="false">LOG(E10,2)</f>
        <v>8.73547140588512</v>
      </c>
      <c r="M10" s="1" t="n">
        <f aca="false">LOG(F10,2)</f>
        <v>10.1586475537291</v>
      </c>
      <c r="N10" s="1" t="n">
        <f aca="false">LOG(G10,2)</f>
        <v>10.2861303186568</v>
      </c>
      <c r="O10" s="1" t="n">
        <v>0.0340656897838841</v>
      </c>
      <c r="P10" s="2" t="s">
        <v>52</v>
      </c>
      <c r="Q10" s="1" t="s">
        <v>53</v>
      </c>
      <c r="R10" s="3" t="s">
        <v>54</v>
      </c>
      <c r="T10" s="1" t="s">
        <v>54</v>
      </c>
      <c r="U10" s="15" t="n">
        <v>10</v>
      </c>
      <c r="V10" s="16" t="n">
        <v>16963137</v>
      </c>
      <c r="W10" s="16" t="n">
        <v>16963197</v>
      </c>
    </row>
    <row r="11" customFormat="false" ht="12.75" hidden="false" customHeight="false" outlineLevel="0" collapsed="false">
      <c r="A11" s="1" t="s">
        <v>55</v>
      </c>
      <c r="B11" s="11" t="n">
        <v>260.175</v>
      </c>
      <c r="C11" s="11" t="n">
        <v>1270.76</v>
      </c>
      <c r="D11" s="11" t="n">
        <v>691.992</v>
      </c>
      <c r="E11" s="11" t="n">
        <v>107.428</v>
      </c>
      <c r="F11" s="11" t="n">
        <v>349.673</v>
      </c>
      <c r="G11" s="11" t="n">
        <v>372.563</v>
      </c>
      <c r="H11" s="12" t="n">
        <v>0.373230429969135</v>
      </c>
      <c r="I11" s="1" t="n">
        <f aca="false">LOG(B11,2)</f>
        <v>8.02333853112018</v>
      </c>
      <c r="J11" s="1" t="n">
        <f aca="false">LOG(C11,2)</f>
        <v>10.3114758685027</v>
      </c>
      <c r="K11" s="1" t="n">
        <f aca="false">LOG(D11,2)</f>
        <v>9.43461154898493</v>
      </c>
      <c r="L11" s="1" t="n">
        <f aca="false">LOG(E11,2)</f>
        <v>6.74722625568983</v>
      </c>
      <c r="M11" s="1" t="n">
        <f aca="false">LOG(F11,2)</f>
        <v>8.44986259241621</v>
      </c>
      <c r="N11" s="1" t="n">
        <f aca="false">LOG(G11,2)</f>
        <v>8.54134059414808</v>
      </c>
      <c r="O11" s="1" t="n">
        <v>0.0206083701105276</v>
      </c>
      <c r="P11" s="2" t="s">
        <v>52</v>
      </c>
      <c r="Q11" s="1" t="s">
        <v>53</v>
      </c>
      <c r="R11" s="3" t="s">
        <v>54</v>
      </c>
      <c r="T11" s="1" t="s">
        <v>54</v>
      </c>
      <c r="U11" s="15" t="n">
        <v>10</v>
      </c>
      <c r="V11" s="16" t="n">
        <v>16963137</v>
      </c>
      <c r="W11" s="16" t="n">
        <v>16963197</v>
      </c>
    </row>
    <row r="12" customFormat="false" ht="51" hidden="false" customHeight="false" outlineLevel="0" collapsed="false">
      <c r="A12" s="1" t="s">
        <v>56</v>
      </c>
      <c r="B12" s="11" t="n">
        <v>1541.21</v>
      </c>
      <c r="C12" s="11" t="n">
        <v>1303.42</v>
      </c>
      <c r="D12" s="11" t="n">
        <v>2234.93</v>
      </c>
      <c r="E12" s="11" t="n">
        <v>375.89</v>
      </c>
      <c r="F12" s="11" t="n">
        <v>341.036</v>
      </c>
      <c r="G12" s="11" t="n">
        <v>580.082</v>
      </c>
      <c r="H12" s="12" t="n">
        <v>0.255338651379253</v>
      </c>
      <c r="I12" s="1" t="n">
        <f aca="false">LOG(B12,2)</f>
        <v>10.5898477365973</v>
      </c>
      <c r="J12" s="1" t="n">
        <f aca="false">LOG(C12,2)</f>
        <v>10.3480863219697</v>
      </c>
      <c r="K12" s="1" t="n">
        <f aca="false">LOG(D12,2)</f>
        <v>11.1260139302835</v>
      </c>
      <c r="L12" s="1" t="n">
        <f aca="false">LOG(E12,2)</f>
        <v>8.5541667248888</v>
      </c>
      <c r="M12" s="1" t="n">
        <f aca="false">LOG(F12,2)</f>
        <v>8.41378022896588</v>
      </c>
      <c r="N12" s="1" t="n">
        <f aca="false">LOG(G12,2)</f>
        <v>9.18011304282784</v>
      </c>
      <c r="O12" s="1" t="n">
        <v>0.000131897660846786</v>
      </c>
      <c r="P12" s="2" t="s">
        <v>57</v>
      </c>
      <c r="Q12" s="1" t="s">
        <v>58</v>
      </c>
      <c r="R12" s="3" t="s">
        <v>59</v>
      </c>
      <c r="T12" s="1" t="s">
        <v>59</v>
      </c>
      <c r="U12" s="4" t="n">
        <v>8</v>
      </c>
      <c r="V12" s="16" t="n">
        <v>35817734</v>
      </c>
      <c r="W12" s="16" t="n">
        <v>35817794</v>
      </c>
    </row>
    <row r="13" customFormat="false" ht="38.25" hidden="false" customHeight="false" outlineLevel="0" collapsed="false">
      <c r="A13" s="1" t="s">
        <v>60</v>
      </c>
      <c r="B13" s="11" t="n">
        <v>42.5785</v>
      </c>
      <c r="C13" s="11" t="n">
        <v>57.1766</v>
      </c>
      <c r="D13" s="11" t="n">
        <v>94.8996</v>
      </c>
      <c r="E13" s="11" t="n">
        <v>142.786</v>
      </c>
      <c r="F13" s="11" t="n">
        <v>140.415</v>
      </c>
      <c r="G13" s="11" t="n">
        <v>159.405</v>
      </c>
      <c r="H13" s="12" t="n">
        <v>2.27380073535342</v>
      </c>
      <c r="I13" s="1" t="n">
        <f aca="false">LOG(B13,2)</f>
        <v>5.41205322080065</v>
      </c>
      <c r="J13" s="1" t="n">
        <f aca="false">LOG(C13,2)</f>
        <v>5.83735292771089</v>
      </c>
      <c r="K13" s="1" t="n">
        <f aca="false">LOG(D13,2)</f>
        <v>6.56833010121454</v>
      </c>
      <c r="L13" s="1" t="n">
        <f aca="false">LOG(E13,2)</f>
        <v>7.15771072151763</v>
      </c>
      <c r="M13" s="1" t="n">
        <f aca="false">LOG(F13,2)</f>
        <v>7.13355325126969</v>
      </c>
      <c r="N13" s="1" t="n">
        <f aca="false">LOG(G13,2)</f>
        <v>7.31655307231561</v>
      </c>
      <c r="O13" s="1" t="n">
        <v>0.0241816834859754</v>
      </c>
      <c r="P13" s="2" t="s">
        <v>61</v>
      </c>
      <c r="Q13" s="1" t="s">
        <v>62</v>
      </c>
      <c r="R13" s="3" t="s">
        <v>63</v>
      </c>
      <c r="T13" s="1" t="s">
        <v>63</v>
      </c>
      <c r="U13" s="4" t="n">
        <v>8</v>
      </c>
      <c r="V13" s="4" t="n">
        <v>106584054</v>
      </c>
    </row>
    <row r="14" customFormat="false" ht="38.25" hidden="false" customHeight="false" outlineLevel="0" collapsed="false">
      <c r="A14" s="1" t="s">
        <v>64</v>
      </c>
      <c r="B14" s="11" t="n">
        <v>178.484</v>
      </c>
      <c r="C14" s="11" t="n">
        <v>210.429</v>
      </c>
      <c r="D14" s="11" t="n">
        <v>310.094</v>
      </c>
      <c r="E14" s="11" t="n">
        <v>607.894</v>
      </c>
      <c r="F14" s="11" t="n">
        <v>578.191</v>
      </c>
      <c r="G14" s="11" t="n">
        <v>519.675</v>
      </c>
      <c r="H14" s="12" t="n">
        <v>2.4402616855053</v>
      </c>
      <c r="I14" s="1" t="n">
        <f aca="false">LOG(B14,2)</f>
        <v>7.47965094103048</v>
      </c>
      <c r="J14" s="1" t="n">
        <f aca="false">LOG(C14,2)</f>
        <v>7.71718973125436</v>
      </c>
      <c r="K14" s="1" t="n">
        <f aca="false">LOG(D14,2)</f>
        <v>8.27656180132994</v>
      </c>
      <c r="L14" s="1" t="n">
        <f aca="false">LOG(E14,2)</f>
        <v>9.24767596902488</v>
      </c>
      <c r="M14" s="1" t="n">
        <f aca="false">LOG(F14,2)</f>
        <v>9.17540234207564</v>
      </c>
      <c r="N14" s="1" t="n">
        <f aca="false">LOG(G14,2)</f>
        <v>9.02146584673406</v>
      </c>
      <c r="O14" s="1" t="n">
        <v>0.0242901220638028</v>
      </c>
      <c r="P14" s="2" t="s">
        <v>61</v>
      </c>
      <c r="Q14" s="1" t="s">
        <v>62</v>
      </c>
      <c r="R14" s="3" t="s">
        <v>63</v>
      </c>
      <c r="T14" s="1" t="s">
        <v>63</v>
      </c>
      <c r="U14" s="4" t="n">
        <v>8</v>
      </c>
      <c r="V14" s="4" t="n">
        <v>106584054</v>
      </c>
      <c r="W14" s="17"/>
    </row>
    <row r="15" customFormat="false" ht="25.5" hidden="false" customHeight="false" outlineLevel="0" collapsed="false">
      <c r="A15" s="1" t="s">
        <v>65</v>
      </c>
      <c r="B15" s="11" t="n">
        <v>636.259</v>
      </c>
      <c r="C15" s="11" t="n">
        <v>783.422</v>
      </c>
      <c r="D15" s="11" t="n">
        <v>1038</v>
      </c>
      <c r="E15" s="11" t="n">
        <v>398.486</v>
      </c>
      <c r="F15" s="11" t="n">
        <v>253.591</v>
      </c>
      <c r="G15" s="11" t="n">
        <v>409.344</v>
      </c>
      <c r="H15" s="12" t="n">
        <v>0.431879076251149</v>
      </c>
      <c r="I15" s="1" t="n">
        <f aca="false">LOG(B15,2)</f>
        <v>9.31347034829278</v>
      </c>
      <c r="J15" s="1" t="n">
        <f aca="false">LOG(C15,2)</f>
        <v>9.61364583229015</v>
      </c>
      <c r="K15" s="1" t="n">
        <f aca="false">LOG(D15,2)</f>
        <v>10.0195907283579</v>
      </c>
      <c r="L15" s="1" t="n">
        <f aca="false">LOG(E15,2)</f>
        <v>8.63838522870723</v>
      </c>
      <c r="M15" s="1" t="n">
        <f aca="false">LOG(F15,2)</f>
        <v>7.98635973459837</v>
      </c>
      <c r="N15" s="1" t="n">
        <f aca="false">LOG(G15,2)</f>
        <v>8.67716993881825</v>
      </c>
      <c r="O15" s="1" t="n">
        <v>0.0249677803178794</v>
      </c>
      <c r="P15" s="2" t="s">
        <v>66</v>
      </c>
      <c r="Q15" s="1" t="s">
        <v>67</v>
      </c>
      <c r="R15" s="3" t="s">
        <v>68</v>
      </c>
      <c r="T15" s="1" t="s">
        <v>68</v>
      </c>
      <c r="U15" s="18" t="s">
        <v>69</v>
      </c>
      <c r="V15" s="16" t="n">
        <v>63096677</v>
      </c>
    </row>
    <row r="16" customFormat="false" ht="102" hidden="false" customHeight="false" outlineLevel="0" collapsed="false">
      <c r="A16" s="1" t="s">
        <v>70</v>
      </c>
      <c r="B16" s="11" t="n">
        <v>277.087</v>
      </c>
      <c r="C16" s="11" t="n">
        <v>244.838</v>
      </c>
      <c r="D16" s="11" t="n">
        <v>191.266</v>
      </c>
      <c r="E16" s="11" t="n">
        <v>85.1663</v>
      </c>
      <c r="F16" s="11" t="n">
        <v>66.4513</v>
      </c>
      <c r="G16" s="11" t="n">
        <v>126.191</v>
      </c>
      <c r="H16" s="12" t="n">
        <v>0.389529032194742</v>
      </c>
      <c r="I16" s="1" t="n">
        <f aca="false">LOG(B16,2)</f>
        <v>8.11419521573124</v>
      </c>
      <c r="J16" s="1" t="n">
        <f aca="false">LOG(C16,2)</f>
        <v>7.93568367818514</v>
      </c>
      <c r="K16" s="1" t="n">
        <f aca="false">LOG(D16,2)</f>
        <v>7.57943662858728</v>
      </c>
      <c r="L16" s="1" t="n">
        <f aca="false">LOG(E16,2)</f>
        <v>6.41221076899157</v>
      </c>
      <c r="M16" s="1" t="n">
        <f aca="false">LOG(F16,2)</f>
        <v>6.05422551839495</v>
      </c>
      <c r="N16" s="1" t="n">
        <f aca="false">LOG(G16,2)</f>
        <v>6.97946521009219</v>
      </c>
      <c r="O16" s="1" t="n">
        <v>0.0367725154151</v>
      </c>
      <c r="P16" s="2" t="s">
        <v>71</v>
      </c>
      <c r="Q16" s="1" t="s">
        <v>72</v>
      </c>
      <c r="R16" s="3" t="s">
        <v>73</v>
      </c>
      <c r="S16" s="2" t="s">
        <v>74</v>
      </c>
      <c r="T16" s="1" t="s">
        <v>75</v>
      </c>
      <c r="U16" s="4" t="n">
        <v>7</v>
      </c>
      <c r="V16" s="4" t="n">
        <v>1412771</v>
      </c>
    </row>
    <row r="17" customFormat="false" ht="89.25" hidden="false" customHeight="false" outlineLevel="0" collapsed="false">
      <c r="A17" s="1" t="s">
        <v>76</v>
      </c>
      <c r="B17" s="11" t="n">
        <v>889.962</v>
      </c>
      <c r="C17" s="11" t="n">
        <v>911.732</v>
      </c>
      <c r="D17" s="11" t="n">
        <v>570.267</v>
      </c>
      <c r="E17" s="11" t="n">
        <v>392.391</v>
      </c>
      <c r="F17" s="11" t="n">
        <v>353.829</v>
      </c>
      <c r="G17" s="11" t="n">
        <v>383.224</v>
      </c>
      <c r="H17" s="12" t="n">
        <v>0.476164658693798</v>
      </c>
      <c r="I17" s="1" t="n">
        <f aca="false">LOG(B17,2)</f>
        <v>9.79759992632348</v>
      </c>
      <c r="J17" s="1" t="n">
        <f aca="false">LOG(C17,2)</f>
        <v>9.83246600200315</v>
      </c>
      <c r="K17" s="1" t="n">
        <f aca="false">LOG(D17,2)</f>
        <v>9.15549373955436</v>
      </c>
      <c r="L17" s="1" t="n">
        <f aca="false">LOG(E17,2)</f>
        <v>8.61614814161661</v>
      </c>
      <c r="M17" s="1" t="n">
        <f aca="false">LOG(F17,2)</f>
        <v>8.46690848664878</v>
      </c>
      <c r="N17" s="1" t="n">
        <f aca="false">LOG(G17,2)</f>
        <v>8.58204410470254</v>
      </c>
      <c r="O17" s="1" t="n">
        <v>0.0245381218737811</v>
      </c>
      <c r="P17" s="2" t="s">
        <v>77</v>
      </c>
      <c r="Q17" s="1" t="s">
        <v>78</v>
      </c>
      <c r="R17" s="3" t="s">
        <v>79</v>
      </c>
      <c r="S17" s="2" t="s">
        <v>80</v>
      </c>
      <c r="T17" s="1" t="s">
        <v>81</v>
      </c>
      <c r="U17" s="15" t="n">
        <v>4</v>
      </c>
      <c r="V17" s="16" t="n">
        <v>97064270</v>
      </c>
      <c r="W17" s="16" t="n">
        <v>97065097</v>
      </c>
    </row>
    <row r="18" customFormat="false" ht="38.25" hidden="false" customHeight="false" outlineLevel="0" collapsed="false">
      <c r="A18" s="1" t="s">
        <v>82</v>
      </c>
      <c r="B18" s="11" t="n">
        <v>1016.89</v>
      </c>
      <c r="C18" s="11" t="n">
        <v>3722.09</v>
      </c>
      <c r="D18" s="11" t="n">
        <v>2962</v>
      </c>
      <c r="E18" s="11" t="n">
        <v>514.535</v>
      </c>
      <c r="F18" s="11" t="n">
        <v>1528.41</v>
      </c>
      <c r="G18" s="11" t="n">
        <v>1672.4</v>
      </c>
      <c r="H18" s="12" t="n">
        <v>0.482450934816088</v>
      </c>
      <c r="I18" s="1" t="n">
        <f aca="false">LOG(B18,2)</f>
        <v>9.98994791170655</v>
      </c>
      <c r="J18" s="1" t="n">
        <f aca="false">LOG(C18,2)</f>
        <v>11.8618972247942</v>
      </c>
      <c r="K18" s="1" t="n">
        <f aca="false">LOG(D18,2)</f>
        <v>11.5323559252888</v>
      </c>
      <c r="L18" s="1" t="n">
        <f aca="false">LOG(E18,2)</f>
        <v>9.00712540607573</v>
      </c>
      <c r="M18" s="1" t="n">
        <f aca="false">LOG(F18,2)</f>
        <v>10.5778158866897</v>
      </c>
      <c r="N18" s="1" t="n">
        <f aca="false">LOG(G18,2)</f>
        <v>10.7077042331568</v>
      </c>
      <c r="O18" s="1" t="n">
        <v>0.00833617972533636</v>
      </c>
      <c r="P18" s="2" t="s">
        <v>83</v>
      </c>
      <c r="Q18" s="1" t="s">
        <v>84</v>
      </c>
      <c r="R18" s="3" t="s">
        <v>85</v>
      </c>
      <c r="S18" s="19" t="s">
        <v>86</v>
      </c>
      <c r="T18" s="1" t="s">
        <v>87</v>
      </c>
      <c r="U18" s="4" t="n">
        <v>14</v>
      </c>
      <c r="V18" s="4" t="n">
        <v>93471609</v>
      </c>
    </row>
    <row r="19" customFormat="false" ht="76.5" hidden="false" customHeight="false" outlineLevel="0" collapsed="false">
      <c r="A19" s="1" t="s">
        <v>88</v>
      </c>
      <c r="B19" s="11" t="n">
        <v>62.2856</v>
      </c>
      <c r="C19" s="11" t="n">
        <v>96.2193</v>
      </c>
      <c r="D19" s="11" t="n">
        <v>77.65</v>
      </c>
      <c r="E19" s="11" t="n">
        <v>17.0795</v>
      </c>
      <c r="F19" s="11" t="n">
        <v>23.4242</v>
      </c>
      <c r="G19" s="11" t="n">
        <v>35.8743</v>
      </c>
      <c r="H19" s="12" t="n">
        <v>0.323423312410625</v>
      </c>
      <c r="I19" s="1" t="n">
        <f aca="false">LOG(B19,2)</f>
        <v>5.96082675557003</v>
      </c>
      <c r="J19" s="1" t="n">
        <f aca="false">LOG(C19,2)</f>
        <v>6.58825439867039</v>
      </c>
      <c r="K19" s="1" t="n">
        <f aca="false">LOG(D19,2)</f>
        <v>6.27891401949994</v>
      </c>
      <c r="L19" s="1" t="n">
        <f aca="false">LOG(E19,2)</f>
        <v>4.0941938357662</v>
      </c>
      <c r="M19" s="1" t="n">
        <f aca="false">LOG(F19,2)</f>
        <v>4.54992787166227</v>
      </c>
      <c r="N19" s="1" t="n">
        <f aca="false">LOG(G19,2)</f>
        <v>5.16487877625391</v>
      </c>
      <c r="O19" s="1" t="n">
        <v>0.0137993648227478</v>
      </c>
      <c r="P19" s="2" t="s">
        <v>89</v>
      </c>
      <c r="Q19" s="1" t="s">
        <v>90</v>
      </c>
      <c r="R19" s="3" t="s">
        <v>91</v>
      </c>
      <c r="S19" s="2" t="s">
        <v>92</v>
      </c>
      <c r="T19" s="1" t="s">
        <v>93</v>
      </c>
      <c r="U19" s="15" t="n">
        <v>1</v>
      </c>
      <c r="V19" s="16" t="n">
        <v>100438279</v>
      </c>
      <c r="W19" s="16" t="n">
        <v>100438379</v>
      </c>
    </row>
    <row r="20" customFormat="false" ht="63.75" hidden="false" customHeight="false" outlineLevel="0" collapsed="false">
      <c r="A20" s="1" t="s">
        <v>94</v>
      </c>
      <c r="B20" s="11" t="n">
        <v>126.474</v>
      </c>
      <c r="C20" s="11" t="n">
        <v>335.865</v>
      </c>
      <c r="D20" s="11" t="n">
        <v>176.781</v>
      </c>
      <c r="E20" s="11" t="n">
        <v>59.0739</v>
      </c>
      <c r="F20" s="11" t="n">
        <v>73.4678</v>
      </c>
      <c r="G20" s="11" t="n">
        <v>50.7139</v>
      </c>
      <c r="H20" s="12" t="n">
        <v>0.286731130304168</v>
      </c>
      <c r="I20" s="1" t="n">
        <f aca="false">LOG(B20,2)</f>
        <v>6.98269702191659</v>
      </c>
      <c r="J20" s="1" t="n">
        <f aca="false">LOG(C20,2)</f>
        <v>8.39173765204166</v>
      </c>
      <c r="K20" s="1" t="n">
        <f aca="false">LOG(D20,2)</f>
        <v>7.46581941541601</v>
      </c>
      <c r="L20" s="1" t="n">
        <f aca="false">LOG(E20,2)</f>
        <v>5.88444895528081</v>
      </c>
      <c r="M20" s="1" t="n">
        <f aca="false">LOG(F20,2)</f>
        <v>6.1990401685221</v>
      </c>
      <c r="N20" s="1" t="n">
        <f aca="false">LOG(G20,2)</f>
        <v>5.66430931968254</v>
      </c>
      <c r="O20" s="1" t="n">
        <v>0.0168937715271323</v>
      </c>
      <c r="P20" s="2" t="s">
        <v>95</v>
      </c>
      <c r="Q20" s="1" t="s">
        <v>96</v>
      </c>
      <c r="R20" s="3" t="s">
        <v>97</v>
      </c>
      <c r="S20" s="2" t="s">
        <v>98</v>
      </c>
      <c r="T20" s="1" t="s">
        <v>99</v>
      </c>
      <c r="U20" s="15" t="n">
        <v>13</v>
      </c>
      <c r="V20" s="16" t="n">
        <v>23685721</v>
      </c>
      <c r="W20" s="16" t="n">
        <v>23686449</v>
      </c>
    </row>
    <row r="21" customFormat="false" ht="38.25" hidden="false" customHeight="false" outlineLevel="0" collapsed="false">
      <c r="A21" s="1" t="s">
        <v>100</v>
      </c>
      <c r="B21" s="11" t="n">
        <v>558.218</v>
      </c>
      <c r="C21" s="11" t="n">
        <v>773.675</v>
      </c>
      <c r="D21" s="11" t="n">
        <v>1111.89</v>
      </c>
      <c r="E21" s="11" t="n">
        <v>339.535</v>
      </c>
      <c r="F21" s="11" t="n">
        <v>300.812</v>
      </c>
      <c r="G21" s="11" t="n">
        <v>471.66</v>
      </c>
      <c r="H21" s="12" t="n">
        <v>0.455035082902205</v>
      </c>
      <c r="I21" s="1" t="n">
        <f aca="false">LOG(B21,2)</f>
        <v>9.12468483530384</v>
      </c>
      <c r="J21" s="1" t="n">
        <f aca="false">LOG(C21,2)</f>
        <v>9.59558384612431</v>
      </c>
      <c r="K21" s="1" t="n">
        <f aca="false">LOG(D21,2)</f>
        <v>10.1187983530255</v>
      </c>
      <c r="L21" s="1" t="n">
        <f aca="false">LOG(E21,2)</f>
        <v>8.4074164880262</v>
      </c>
      <c r="M21" s="1" t="n">
        <f aca="false">LOG(F21,2)</f>
        <v>8.23271830996572</v>
      </c>
      <c r="N21" s="1" t="n">
        <f aca="false">LOG(G21,2)</f>
        <v>8.88160344540464</v>
      </c>
      <c r="O21" s="1" t="n">
        <v>0.0152420906111788</v>
      </c>
      <c r="P21" s="2" t="s">
        <v>83</v>
      </c>
      <c r="Q21" s="1" t="s">
        <v>101</v>
      </c>
      <c r="R21" s="3" t="s">
        <v>102</v>
      </c>
      <c r="S21" s="19" t="s">
        <v>103</v>
      </c>
      <c r="T21" s="1" t="s">
        <v>104</v>
      </c>
      <c r="U21" s="18" t="s">
        <v>69</v>
      </c>
      <c r="V21" s="16" t="n">
        <v>82773205</v>
      </c>
      <c r="W21" s="16" t="n">
        <v>82773684</v>
      </c>
    </row>
    <row r="22" customFormat="false" ht="76.5" hidden="false" customHeight="false" outlineLevel="0" collapsed="false">
      <c r="A22" s="1" t="s">
        <v>105</v>
      </c>
      <c r="B22" s="11" t="n">
        <v>175.975</v>
      </c>
      <c r="C22" s="11" t="n">
        <v>616.439</v>
      </c>
      <c r="D22" s="11" t="n">
        <v>235.204</v>
      </c>
      <c r="E22" s="11" t="n">
        <v>107.739</v>
      </c>
      <c r="F22" s="11" t="n">
        <v>227.607</v>
      </c>
      <c r="G22" s="11" t="n">
        <v>103.534</v>
      </c>
      <c r="H22" s="12" t="n">
        <v>0.427084772746293</v>
      </c>
      <c r="I22" s="1" t="n">
        <f aca="false">LOG(B22,2)</f>
        <v>7.4592266758085</v>
      </c>
      <c r="J22" s="1" t="n">
        <f aca="false">LOG(C22,2)</f>
        <v>9.26781432892578</v>
      </c>
      <c r="K22" s="1" t="n">
        <f aca="false">LOG(D22,2)</f>
        <v>7.87776878537032</v>
      </c>
      <c r="L22" s="1" t="n">
        <f aca="false">LOG(E22,2)</f>
        <v>6.75139676947837</v>
      </c>
      <c r="M22" s="1" t="n">
        <f aca="false">LOG(F22,2)</f>
        <v>7.83040111784976</v>
      </c>
      <c r="N22" s="1" t="n">
        <f aca="false">LOG(G22,2)</f>
        <v>6.69396080847869</v>
      </c>
      <c r="O22" s="1" t="n">
        <v>0.017594556137386</v>
      </c>
      <c r="P22" s="2" t="s">
        <v>106</v>
      </c>
      <c r="Q22" s="1" t="s">
        <v>107</v>
      </c>
      <c r="R22" s="3" t="s">
        <v>108</v>
      </c>
      <c r="S22" s="2" t="s">
        <v>109</v>
      </c>
      <c r="T22" s="1" t="s">
        <v>110</v>
      </c>
      <c r="U22" s="15" t="n">
        <v>14</v>
      </c>
      <c r="V22" s="16" t="n">
        <v>126525309</v>
      </c>
      <c r="W22" s="16" t="n">
        <v>126525948</v>
      </c>
    </row>
    <row r="23" customFormat="false" ht="38.25" hidden="false" customHeight="false" outlineLevel="0" collapsed="false">
      <c r="A23" s="1" t="s">
        <v>111</v>
      </c>
      <c r="B23" s="11" t="n">
        <v>288.488</v>
      </c>
      <c r="C23" s="11" t="n">
        <v>561.685</v>
      </c>
      <c r="D23" s="11" t="n">
        <v>352.979</v>
      </c>
      <c r="E23" s="11" t="n">
        <v>125.751</v>
      </c>
      <c r="F23" s="11" t="n">
        <v>156.704</v>
      </c>
      <c r="G23" s="11" t="n">
        <v>175.274</v>
      </c>
      <c r="H23" s="12" t="n">
        <v>0.380441540221019</v>
      </c>
      <c r="I23" s="1" t="n">
        <f aca="false">LOG(B23,2)</f>
        <v>8.17236749928483</v>
      </c>
      <c r="J23" s="1" t="n">
        <f aca="false">LOG(C23,2)</f>
        <v>9.13361746551559</v>
      </c>
      <c r="K23" s="1" t="n">
        <f aca="false">LOG(D23,2)</f>
        <v>8.46343854466759</v>
      </c>
      <c r="L23" s="1" t="n">
        <f aca="false">LOG(E23,2)</f>
        <v>6.97442606248389</v>
      </c>
      <c r="M23" s="1" t="n">
        <f aca="false">LOG(F23,2)</f>
        <v>7.29189819604668</v>
      </c>
      <c r="N23" s="1" t="n">
        <f aca="false">LOG(G23,2)</f>
        <v>7.45346819355596</v>
      </c>
      <c r="O23" s="1" t="n">
        <v>0.0165439066121563</v>
      </c>
      <c r="P23" s="2" t="s">
        <v>83</v>
      </c>
      <c r="Q23" s="1" t="s">
        <v>112</v>
      </c>
      <c r="R23" s="3" t="s">
        <v>113</v>
      </c>
      <c r="S23" s="2" t="s">
        <v>114</v>
      </c>
      <c r="T23" s="1" t="s">
        <v>115</v>
      </c>
      <c r="U23" s="15" t="n">
        <v>4</v>
      </c>
      <c r="V23" s="16" t="n">
        <v>14845744</v>
      </c>
      <c r="W23" s="16" t="n">
        <v>14846296</v>
      </c>
    </row>
    <row r="24" customFormat="false" ht="76.5" hidden="false" customHeight="false" outlineLevel="0" collapsed="false">
      <c r="A24" s="1" t="s">
        <v>116</v>
      </c>
      <c r="B24" s="11" t="n">
        <v>184.181</v>
      </c>
      <c r="C24" s="11" t="n">
        <v>358.917</v>
      </c>
      <c r="D24" s="11" t="n">
        <v>147.507</v>
      </c>
      <c r="E24" s="11" t="n">
        <v>83.6122</v>
      </c>
      <c r="F24" s="11" t="n">
        <v>84.5336</v>
      </c>
      <c r="G24" s="11" t="n">
        <v>87.9412</v>
      </c>
      <c r="H24" s="12" t="n">
        <v>0.37081544442916</v>
      </c>
      <c r="I24" s="1" t="n">
        <f aca="false">LOG(B24,2)</f>
        <v>7.52498043133649</v>
      </c>
      <c r="J24" s="1" t="n">
        <f aca="false">LOG(C24,2)</f>
        <v>8.48750644738081</v>
      </c>
      <c r="K24" s="1" t="n">
        <f aca="false">LOG(D24,2)</f>
        <v>7.20463960950791</v>
      </c>
      <c r="L24" s="1" t="n">
        <f aca="false">LOG(E24,2)</f>
        <v>6.38564155866899</v>
      </c>
      <c r="M24" s="1" t="n">
        <f aca="false">LOG(F24,2)</f>
        <v>6.40145298561217</v>
      </c>
      <c r="N24" s="1" t="n">
        <f aca="false">LOG(G24,2)</f>
        <v>6.45846731384044</v>
      </c>
      <c r="O24" s="1" t="n">
        <v>0.0397983737969848</v>
      </c>
      <c r="P24" s="2" t="s">
        <v>117</v>
      </c>
      <c r="Q24" s="1" t="s">
        <v>118</v>
      </c>
      <c r="R24" s="3" t="s">
        <v>119</v>
      </c>
      <c r="S24" s="2" t="s">
        <v>120</v>
      </c>
      <c r="T24" s="1" t="s">
        <v>119</v>
      </c>
      <c r="U24" s="4" t="s">
        <v>29</v>
      </c>
    </row>
    <row r="25" customFormat="false" ht="12.75" hidden="false" customHeight="false" outlineLevel="0" collapsed="false">
      <c r="A25" s="1" t="s">
        <v>121</v>
      </c>
      <c r="B25" s="11" t="n">
        <v>1040.28</v>
      </c>
      <c r="C25" s="11" t="n">
        <v>2503.75</v>
      </c>
      <c r="D25" s="11" t="n">
        <v>2000.74</v>
      </c>
      <c r="E25" s="11" t="n">
        <v>848.257</v>
      </c>
      <c r="F25" s="11" t="n">
        <v>1039.54</v>
      </c>
      <c r="G25" s="11" t="n">
        <v>879.943</v>
      </c>
      <c r="H25" s="12" t="n">
        <v>0.499162273638041</v>
      </c>
      <c r="I25" s="1" t="n">
        <f aca="false">LOG(B25,2)</f>
        <v>10.0227561786464</v>
      </c>
      <c r="J25" s="1" t="n">
        <f aca="false">LOG(C25,2)</f>
        <v>11.2898748007001</v>
      </c>
      <c r="K25" s="1" t="n">
        <f aca="false">LOG(D25,2)</f>
        <v>10.9663179830991</v>
      </c>
      <c r="L25" s="1" t="n">
        <f aca="false">LOG(E25,2)</f>
        <v>9.72835762019122</v>
      </c>
      <c r="M25" s="1" t="n">
        <f aca="false">LOG(F25,2)</f>
        <v>10.021729556751</v>
      </c>
      <c r="N25" s="1" t="n">
        <f aca="false">LOG(G25,2)</f>
        <v>9.78126626320569</v>
      </c>
      <c r="O25" s="1" t="n">
        <v>0.0494565886222456</v>
      </c>
      <c r="P25" s="2" t="s">
        <v>83</v>
      </c>
      <c r="Q25" s="1" t="s">
        <v>122</v>
      </c>
      <c r="R25" s="3" t="s">
        <v>123</v>
      </c>
      <c r="S25" s="2" t="s">
        <v>124</v>
      </c>
      <c r="T25" s="1" t="s">
        <v>125</v>
      </c>
      <c r="U25" s="15" t="n">
        <v>15</v>
      </c>
      <c r="V25" s="16" t="n">
        <v>100232579</v>
      </c>
      <c r="W25" s="16" t="n">
        <v>100232952</v>
      </c>
    </row>
    <row r="26" customFormat="false" ht="89.25" hidden="false" customHeight="false" outlineLevel="0" collapsed="false">
      <c r="A26" s="1" t="s">
        <v>126</v>
      </c>
      <c r="B26" s="11" t="n">
        <v>1426.22</v>
      </c>
      <c r="C26" s="11" t="n">
        <v>1622.64</v>
      </c>
      <c r="D26" s="11" t="n">
        <v>229.162</v>
      </c>
      <c r="E26" s="11" t="n">
        <v>73.8666</v>
      </c>
      <c r="F26" s="11" t="n">
        <v>455.557</v>
      </c>
      <c r="G26" s="11" t="n">
        <v>72.5916</v>
      </c>
      <c r="H26" s="12" t="n">
        <v>0.183651970609105</v>
      </c>
      <c r="I26" s="1" t="n">
        <f aca="false">LOG(B26,2)</f>
        <v>10.4779808249489</v>
      </c>
      <c r="J26" s="1" t="n">
        <f aca="false">LOG(C26,2)</f>
        <v>10.6641272427585</v>
      </c>
      <c r="K26" s="1" t="n">
        <f aca="false">LOG(D26,2)</f>
        <v>7.8402240237619</v>
      </c>
      <c r="L26" s="1" t="n">
        <f aca="false">LOG(E26,2)</f>
        <v>6.20685026836875</v>
      </c>
      <c r="M26" s="1" t="n">
        <f aca="false">LOG(F26,2)</f>
        <v>8.83148776734215</v>
      </c>
      <c r="N26" s="1" t="n">
        <f aca="false">LOG(G26,2)</f>
        <v>6.18173071005776</v>
      </c>
      <c r="O26" s="1" t="n">
        <v>0.0459194545259886</v>
      </c>
      <c r="P26" s="2" t="s">
        <v>127</v>
      </c>
      <c r="Q26" s="1" t="s">
        <v>128</v>
      </c>
      <c r="R26" s="3" t="s">
        <v>129</v>
      </c>
      <c r="S26" s="2" t="s">
        <v>130</v>
      </c>
      <c r="T26" s="1" t="s">
        <v>131</v>
      </c>
      <c r="U26" s="18" t="s">
        <v>69</v>
      </c>
      <c r="V26" s="16" t="n">
        <v>97162919</v>
      </c>
      <c r="W26" s="16" t="n">
        <v>97163355</v>
      </c>
    </row>
    <row r="27" customFormat="false" ht="76.5" hidden="false" customHeight="false" outlineLevel="0" collapsed="false">
      <c r="A27" s="1" t="s">
        <v>132</v>
      </c>
      <c r="B27" s="11" t="n">
        <v>1642.63</v>
      </c>
      <c r="C27" s="11" t="n">
        <v>1904.54</v>
      </c>
      <c r="D27" s="11" t="n">
        <v>1783.89</v>
      </c>
      <c r="E27" s="11" t="n">
        <v>4918.27</v>
      </c>
      <c r="F27" s="11" t="n">
        <v>2817.99</v>
      </c>
      <c r="G27" s="11" t="n">
        <v>4264.23</v>
      </c>
      <c r="H27" s="12" t="n">
        <v>2.25105138565313</v>
      </c>
      <c r="I27" s="1" t="n">
        <f aca="false">LOG(B27,2)</f>
        <v>10.6817918366</v>
      </c>
      <c r="J27" s="1" t="n">
        <f aca="false">LOG(C27,2)</f>
        <v>10.8952268730074</v>
      </c>
      <c r="K27" s="1" t="n">
        <f aca="false">LOG(D27,2)</f>
        <v>10.800810941766</v>
      </c>
      <c r="L27" s="1" t="n">
        <f aca="false">LOG(E27,2)</f>
        <v>12.2639352219078</v>
      </c>
      <c r="M27" s="1" t="n">
        <f aca="false">LOG(F27,2)</f>
        <v>11.4604507767298</v>
      </c>
      <c r="N27" s="1" t="n">
        <f aca="false">LOG(G27,2)</f>
        <v>12.0580695395768</v>
      </c>
      <c r="O27" s="1" t="n">
        <v>0.031632310779937</v>
      </c>
      <c r="P27" s="2" t="s">
        <v>133</v>
      </c>
      <c r="Q27" s="1" t="s">
        <v>134</v>
      </c>
      <c r="R27" s="3" t="s">
        <v>135</v>
      </c>
      <c r="S27" s="2" t="s">
        <v>136</v>
      </c>
      <c r="T27" s="1" t="s">
        <v>135</v>
      </c>
      <c r="U27" s="1"/>
    </row>
    <row r="28" customFormat="false" ht="12.75" hidden="false" customHeight="false" outlineLevel="0" collapsed="false">
      <c r="A28" s="1" t="s">
        <v>137</v>
      </c>
      <c r="B28" s="11" t="n">
        <v>114.6</v>
      </c>
      <c r="C28" s="11" t="n">
        <v>142.986</v>
      </c>
      <c r="D28" s="11" t="n">
        <v>116.88</v>
      </c>
      <c r="E28" s="11" t="n">
        <v>274.541</v>
      </c>
      <c r="F28" s="11" t="n">
        <v>519.306</v>
      </c>
      <c r="G28" s="11" t="n">
        <v>238.476</v>
      </c>
      <c r="H28" s="12" t="n">
        <v>2.75678699801851</v>
      </c>
      <c r="I28" s="1" t="n">
        <f aca="false">LOG(B28,2)</f>
        <v>6.84046323386954</v>
      </c>
      <c r="J28" s="1" t="n">
        <f aca="false">LOG(C28,2)</f>
        <v>7.15973008699282</v>
      </c>
      <c r="K28" s="1" t="n">
        <f aca="false">LOG(D28,2)</f>
        <v>6.86888427302877</v>
      </c>
      <c r="L28" s="1" t="n">
        <f aca="false">LOG(E28,2)</f>
        <v>8.10087780741935</v>
      </c>
      <c r="M28" s="1" t="n">
        <f aca="false">LOG(F28,2)</f>
        <v>9.02044108402431</v>
      </c>
      <c r="N28" s="1" t="n">
        <f aca="false">LOG(G28,2)</f>
        <v>7.89770027184107</v>
      </c>
      <c r="O28" s="1" t="n">
        <v>0.0153214936230821</v>
      </c>
      <c r="P28" s="2" t="s">
        <v>83</v>
      </c>
      <c r="Q28" s="1" t="s">
        <v>138</v>
      </c>
      <c r="R28" s="3" t="s">
        <v>139</v>
      </c>
      <c r="S28" s="2" t="s">
        <v>140</v>
      </c>
      <c r="T28" s="1" t="s">
        <v>141</v>
      </c>
      <c r="U28" s="4" t="n">
        <v>8</v>
      </c>
      <c r="V28" s="4" t="n">
        <v>38361385</v>
      </c>
      <c r="W28" s="4" t="n">
        <v>38361487</v>
      </c>
    </row>
    <row r="29" customFormat="false" ht="51" hidden="false" customHeight="false" outlineLevel="0" collapsed="false">
      <c r="A29" s="1" t="s">
        <v>142</v>
      </c>
      <c r="B29" s="11" t="n">
        <v>107.536</v>
      </c>
      <c r="C29" s="11" t="n">
        <v>202.255</v>
      </c>
      <c r="D29" s="11" t="n">
        <v>317.365</v>
      </c>
      <c r="E29" s="11" t="n">
        <v>53.0835</v>
      </c>
      <c r="F29" s="11" t="n">
        <v>46.6555</v>
      </c>
      <c r="G29" s="11" t="n">
        <v>120.583</v>
      </c>
      <c r="H29" s="12" t="n">
        <v>0.351303343984591</v>
      </c>
      <c r="I29" s="1" t="n">
        <f aca="false">LOG(B29,2)</f>
        <v>6.74867590379394</v>
      </c>
      <c r="J29" s="1" t="n">
        <f aca="false">LOG(C29,2)</f>
        <v>7.66003155812116</v>
      </c>
      <c r="K29" s="1" t="n">
        <f aca="false">LOG(D29,2)</f>
        <v>8.30999922182096</v>
      </c>
      <c r="L29" s="1" t="n">
        <f aca="false">LOG(E29,2)</f>
        <v>5.73019159118279</v>
      </c>
      <c r="M29" s="1" t="n">
        <f aca="false">LOG(F29,2)</f>
        <v>5.5439752586012</v>
      </c>
      <c r="N29" s="1" t="n">
        <f aca="false">LOG(G29,2)</f>
        <v>6.91388271770543</v>
      </c>
      <c r="O29" s="1" t="n">
        <v>0.021281165903783</v>
      </c>
      <c r="P29" s="2" t="s">
        <v>83</v>
      </c>
      <c r="Q29" s="1" t="s">
        <v>143</v>
      </c>
      <c r="R29" s="3" t="s">
        <v>144</v>
      </c>
      <c r="S29" s="19" t="s">
        <v>145</v>
      </c>
      <c r="T29" s="1" t="s">
        <v>146</v>
      </c>
      <c r="U29" s="15" t="n">
        <v>6</v>
      </c>
      <c r="V29" s="16" t="n">
        <v>94339121</v>
      </c>
      <c r="W29" s="16" t="n">
        <v>94339578</v>
      </c>
    </row>
    <row r="30" customFormat="false" ht="89.25" hidden="false" customHeight="false" outlineLevel="0" collapsed="false">
      <c r="A30" s="1" t="s">
        <v>147</v>
      </c>
      <c r="B30" s="11" t="n">
        <v>183.846</v>
      </c>
      <c r="C30" s="11" t="n">
        <v>304.084</v>
      </c>
      <c r="D30" s="11" t="n">
        <v>109.735</v>
      </c>
      <c r="E30" s="11" t="n">
        <v>79.6076</v>
      </c>
      <c r="F30" s="11" t="n">
        <v>145.708</v>
      </c>
      <c r="G30" s="11" t="n">
        <v>53.3051</v>
      </c>
      <c r="H30" s="12" t="n">
        <v>0.466182058511039</v>
      </c>
      <c r="I30" s="1" t="n">
        <f aca="false">LOG(B30,2)</f>
        <v>7.52235397745033</v>
      </c>
      <c r="J30" s="1" t="n">
        <f aca="false">LOG(C30,2)</f>
        <v>8.24832609779774</v>
      </c>
      <c r="K30" s="1" t="n">
        <f aca="false">LOG(D30,2)</f>
        <v>6.77787993678281</v>
      </c>
      <c r="L30" s="1" t="n">
        <f aca="false">LOG(E30,2)</f>
        <v>6.3148342638336</v>
      </c>
      <c r="M30" s="1" t="n">
        <f aca="false">LOG(F30,2)</f>
        <v>7.18693627955519</v>
      </c>
      <c r="N30" s="1" t="n">
        <f aca="false">LOG(G30,2)</f>
        <v>5.73620166525866</v>
      </c>
      <c r="O30" s="1" t="n">
        <v>0.00111953870229037</v>
      </c>
      <c r="P30" s="2" t="s">
        <v>148</v>
      </c>
      <c r="Q30" s="1" t="s">
        <v>149</v>
      </c>
      <c r="R30" s="3" t="s">
        <v>150</v>
      </c>
      <c r="S30" s="19" t="s">
        <v>151</v>
      </c>
      <c r="T30" s="1" t="s">
        <v>152</v>
      </c>
      <c r="U30" s="15" t="n">
        <v>5</v>
      </c>
      <c r="V30" s="16" t="n">
        <v>40867993</v>
      </c>
      <c r="W30" s="16" t="n">
        <v>40868841</v>
      </c>
    </row>
    <row r="31" customFormat="false" ht="25.5" hidden="false" customHeight="false" outlineLevel="0" collapsed="false">
      <c r="A31" s="1" t="s">
        <v>153</v>
      </c>
      <c r="B31" s="11" t="n">
        <v>371.809</v>
      </c>
      <c r="C31" s="11" t="n">
        <v>503.152</v>
      </c>
      <c r="D31" s="11" t="n">
        <v>338.481</v>
      </c>
      <c r="E31" s="11" t="n">
        <v>181.383</v>
      </c>
      <c r="F31" s="11" t="n">
        <v>147.803</v>
      </c>
      <c r="G31" s="11" t="n">
        <v>154.89</v>
      </c>
      <c r="H31" s="12" t="n">
        <v>0.398928008095978</v>
      </c>
      <c r="I31" s="1" t="n">
        <f aca="false">LOG(B31,2)</f>
        <v>8.53841788229737</v>
      </c>
      <c r="J31" s="1" t="n">
        <f aca="false">LOG(C31,2)</f>
        <v>8.97485048745893</v>
      </c>
      <c r="K31" s="1" t="n">
        <f aca="false">LOG(D31,2)</f>
        <v>8.40293104285092</v>
      </c>
      <c r="L31" s="1" t="n">
        <f aca="false">LOG(E31,2)</f>
        <v>7.50289543635234</v>
      </c>
      <c r="M31" s="1" t="n">
        <f aca="false">LOG(F31,2)</f>
        <v>7.20753174235215</v>
      </c>
      <c r="N31" s="1" t="n">
        <f aca="false">LOG(G31,2)</f>
        <v>7.27510019370779</v>
      </c>
      <c r="O31" s="1" t="n">
        <v>0.0147418185257364</v>
      </c>
      <c r="P31" s="2" t="s">
        <v>154</v>
      </c>
      <c r="Q31" s="1" t="s">
        <v>155</v>
      </c>
      <c r="R31" s="3" t="s">
        <v>154</v>
      </c>
      <c r="S31" s="2" t="s">
        <v>156</v>
      </c>
      <c r="T31" s="1" t="s">
        <v>157</v>
      </c>
      <c r="U31" s="15" t="n">
        <v>6</v>
      </c>
      <c r="V31" s="16" t="n">
        <v>37865168</v>
      </c>
      <c r="W31" s="16" t="n">
        <v>37865313</v>
      </c>
    </row>
    <row r="32" customFormat="false" ht="76.5" hidden="false" customHeight="false" outlineLevel="0" collapsed="false">
      <c r="A32" s="1" t="s">
        <v>158</v>
      </c>
      <c r="B32" s="11" t="n">
        <v>153.861</v>
      </c>
      <c r="C32" s="11" t="n">
        <v>129.604</v>
      </c>
      <c r="D32" s="11" t="n">
        <v>124.409</v>
      </c>
      <c r="E32" s="11" t="n">
        <v>255.816</v>
      </c>
      <c r="F32" s="11" t="n">
        <v>340.076</v>
      </c>
      <c r="G32" s="11" t="n">
        <v>293.755</v>
      </c>
      <c r="H32" s="12" t="n">
        <v>2.18118095294135</v>
      </c>
      <c r="I32" s="1" t="n">
        <f aca="false">LOG(B32,2)</f>
        <v>7.2654837798755</v>
      </c>
      <c r="J32" s="1" t="n">
        <f aca="false">LOG(C32,2)</f>
        <v>7.01796643493484</v>
      </c>
      <c r="K32" s="1" t="n">
        <f aca="false">LOG(D32,2)</f>
        <v>6.95894704651095</v>
      </c>
      <c r="L32" s="1" t="n">
        <f aca="false">LOG(E32,2)</f>
        <v>7.99896269011145</v>
      </c>
      <c r="M32" s="1" t="n">
        <f aca="false">LOG(F32,2)</f>
        <v>8.4097133848745</v>
      </c>
      <c r="N32" s="1" t="n">
        <f aca="false">LOG(G32,2)</f>
        <v>8.19846959775471</v>
      </c>
      <c r="O32" s="1" t="n">
        <v>0.0150289964341974</v>
      </c>
      <c r="P32" s="2" t="s">
        <v>159</v>
      </c>
      <c r="Q32" s="1" t="s">
        <v>160</v>
      </c>
      <c r="R32" s="3" t="s">
        <v>161</v>
      </c>
      <c r="S32" s="2" t="s">
        <v>162</v>
      </c>
      <c r="T32" s="1" t="s">
        <v>161</v>
      </c>
      <c r="U32" s="15" t="n">
        <v>12</v>
      </c>
      <c r="V32" s="16" t="n">
        <v>18491619</v>
      </c>
      <c r="W32" s="16" t="n">
        <v>18492024</v>
      </c>
    </row>
    <row r="33" customFormat="false" ht="63.75" hidden="false" customHeight="false" outlineLevel="0" collapsed="false">
      <c r="A33" s="1" t="s">
        <v>163</v>
      </c>
      <c r="B33" s="11" t="n">
        <v>367.575</v>
      </c>
      <c r="C33" s="11" t="n">
        <v>892.162</v>
      </c>
      <c r="D33" s="11" t="n">
        <v>687.184</v>
      </c>
      <c r="E33" s="11" t="n">
        <v>244.38</v>
      </c>
      <c r="F33" s="11" t="n">
        <v>268.571</v>
      </c>
      <c r="G33" s="11" t="n">
        <v>368.389</v>
      </c>
      <c r="H33" s="12" t="n">
        <v>0.452684007209332</v>
      </c>
      <c r="I33" s="1" t="n">
        <f aca="false">LOG(B33,2)</f>
        <v>8.52189483724355</v>
      </c>
      <c r="J33" s="1" t="n">
        <f aca="false">LOG(C33,2)</f>
        <v>9.8011618902522</v>
      </c>
      <c r="K33" s="1" t="n">
        <f aca="false">LOG(D33,2)</f>
        <v>9.42455263575433</v>
      </c>
      <c r="L33" s="1" t="n">
        <f aca="false">LOG(E33,2)</f>
        <v>7.93298240994985</v>
      </c>
      <c r="M33" s="1" t="n">
        <f aca="false">LOG(F33,2)</f>
        <v>8.06915972233262</v>
      </c>
      <c r="N33" s="1" t="n">
        <f aca="false">LOG(G33,2)</f>
        <v>8.52508617334735</v>
      </c>
      <c r="O33" s="1" t="n">
        <v>0.0439682222361154</v>
      </c>
      <c r="P33" s="2" t="s">
        <v>83</v>
      </c>
      <c r="Q33" s="1" t="s">
        <v>164</v>
      </c>
      <c r="R33" s="3" t="s">
        <v>165</v>
      </c>
      <c r="S33" s="2" t="s">
        <v>166</v>
      </c>
      <c r="T33" s="20" t="s">
        <v>167</v>
      </c>
      <c r="U33" s="15" t="n">
        <v>12</v>
      </c>
      <c r="V33" s="16" t="n">
        <v>13033657</v>
      </c>
      <c r="W33" s="16" t="n">
        <v>13034257</v>
      </c>
    </row>
    <row r="34" customFormat="false" ht="102" hidden="false" customHeight="false" outlineLevel="0" collapsed="false">
      <c r="A34" s="1" t="s">
        <v>168</v>
      </c>
      <c r="B34" s="11" t="n">
        <v>95.0084</v>
      </c>
      <c r="C34" s="11" t="n">
        <v>152.151</v>
      </c>
      <c r="D34" s="11" t="n">
        <v>112.258</v>
      </c>
      <c r="E34" s="11" t="n">
        <v>39.4565</v>
      </c>
      <c r="F34" s="11" t="n">
        <v>42.4972</v>
      </c>
      <c r="G34" s="11" t="n">
        <v>82.4457</v>
      </c>
      <c r="H34" s="12" t="n">
        <v>0.457405234137246</v>
      </c>
      <c r="I34" s="1" t="n">
        <f aca="false">LOG(B34,2)</f>
        <v>6.56998316730572</v>
      </c>
      <c r="J34" s="1" t="n">
        <f aca="false">LOG(C34,2)</f>
        <v>7.24936000565352</v>
      </c>
      <c r="K34" s="1" t="n">
        <f aca="false">LOG(D34,2)</f>
        <v>6.8106744512139</v>
      </c>
      <c r="L34" s="1" t="n">
        <f aca="false">LOG(E34,2)</f>
        <v>5.30219108195258</v>
      </c>
      <c r="M34" s="1" t="n">
        <f aca="false">LOG(F34,2)</f>
        <v>5.4092958848627</v>
      </c>
      <c r="N34" s="1" t="n">
        <f aca="false">LOG(G34,2)</f>
        <v>6.36537234597341</v>
      </c>
      <c r="O34" s="1" t="n">
        <v>0.0498258310317697</v>
      </c>
      <c r="P34" s="2" t="s">
        <v>169</v>
      </c>
      <c r="Q34" s="1" t="s">
        <v>170</v>
      </c>
      <c r="R34" s="3" t="s">
        <v>171</v>
      </c>
      <c r="S34" s="2" t="s">
        <v>172</v>
      </c>
      <c r="T34" s="1" t="s">
        <v>173</v>
      </c>
      <c r="U34" s="15" t="n">
        <v>4</v>
      </c>
      <c r="V34" s="16" t="n">
        <v>18866336</v>
      </c>
      <c r="W34" s="16" t="n">
        <v>18866491</v>
      </c>
    </row>
    <row r="35" customFormat="false" ht="25.5" hidden="false" customHeight="false" outlineLevel="0" collapsed="false">
      <c r="A35" s="1" t="s">
        <v>174</v>
      </c>
      <c r="B35" s="11" t="n">
        <v>115.327</v>
      </c>
      <c r="C35" s="11" t="n">
        <v>81.3391</v>
      </c>
      <c r="D35" s="11" t="n">
        <v>140.231</v>
      </c>
      <c r="E35" s="11" t="n">
        <v>404.268</v>
      </c>
      <c r="F35" s="11" t="n">
        <v>165.815</v>
      </c>
      <c r="G35" s="11" t="n">
        <v>375.954</v>
      </c>
      <c r="H35" s="12" t="n">
        <v>2.80808887936405</v>
      </c>
      <c r="I35" s="1" t="n">
        <f aca="false">LOG(B35,2)</f>
        <v>6.8495865016022</v>
      </c>
      <c r="J35" s="1" t="n">
        <f aca="false">LOG(C35,2)</f>
        <v>6.34587712265913</v>
      </c>
      <c r="K35" s="1" t="n">
        <f aca="false">LOG(D35,2)</f>
        <v>7.13166150205139</v>
      </c>
      <c r="L35" s="1" t="n">
        <f aca="false">LOG(E35,2)</f>
        <v>8.65916820078375</v>
      </c>
      <c r="M35" s="1" t="n">
        <f aca="false">LOG(F35,2)</f>
        <v>7.37343071196884</v>
      </c>
      <c r="N35" s="1" t="n">
        <f aca="false">LOG(G35,2)</f>
        <v>8.554412340955</v>
      </c>
      <c r="O35" s="1" t="n">
        <v>0.0121786668956105</v>
      </c>
      <c r="P35" s="2" t="s">
        <v>83</v>
      </c>
      <c r="Q35" s="1" t="s">
        <v>175</v>
      </c>
      <c r="R35" s="3" t="s">
        <v>176</v>
      </c>
      <c r="S35" s="2" t="s">
        <v>177</v>
      </c>
      <c r="T35" s="1" t="s">
        <v>178</v>
      </c>
      <c r="U35" s="15" t="n">
        <v>15</v>
      </c>
      <c r="V35" s="16" t="n">
        <v>130460754</v>
      </c>
      <c r="W35" s="16" t="n">
        <v>130461152</v>
      </c>
    </row>
    <row r="36" customFormat="false" ht="76.5" hidden="false" customHeight="false" outlineLevel="0" collapsed="false">
      <c r="A36" s="1" t="s">
        <v>179</v>
      </c>
      <c r="B36" s="11" t="n">
        <v>883.552</v>
      </c>
      <c r="C36" s="11" t="n">
        <v>488.773</v>
      </c>
      <c r="D36" s="11" t="n">
        <v>606.949</v>
      </c>
      <c r="E36" s="11" t="n">
        <v>44.7178</v>
      </c>
      <c r="F36" s="11" t="n">
        <v>50.0409</v>
      </c>
      <c r="G36" s="11" t="n">
        <v>62.917</v>
      </c>
      <c r="H36" s="12" t="n">
        <v>0.0796634018331974</v>
      </c>
      <c r="I36" s="1" t="n">
        <f aca="false">LOG(B36,2)</f>
        <v>9.78717123449445</v>
      </c>
      <c r="J36" s="1" t="n">
        <f aca="false">LOG(C36,2)</f>
        <v>8.93302078212865</v>
      </c>
      <c r="K36" s="1" t="n">
        <f aca="false">LOG(D36,2)</f>
        <v>9.24543148625858</v>
      </c>
      <c r="L36" s="1" t="n">
        <f aca="false">LOG(E36,2)</f>
        <v>5.48277730795301</v>
      </c>
      <c r="M36" s="1" t="n">
        <f aca="false">LOG(F36,2)</f>
        <v>5.64503583191029</v>
      </c>
      <c r="N36" s="1" t="n">
        <f aca="false">LOG(G36,2)</f>
        <v>5.97537797688847</v>
      </c>
      <c r="O36" s="1" t="n">
        <v>0.00439765754524422</v>
      </c>
      <c r="P36" s="2" t="s">
        <v>180</v>
      </c>
      <c r="Q36" s="1" t="s">
        <v>181</v>
      </c>
      <c r="R36" s="3" t="s">
        <v>182</v>
      </c>
      <c r="S36" s="2" t="s">
        <v>183</v>
      </c>
      <c r="T36" s="1" t="s">
        <v>184</v>
      </c>
      <c r="U36" s="18" t="s">
        <v>69</v>
      </c>
      <c r="V36" s="16" t="n">
        <v>82585307</v>
      </c>
    </row>
    <row r="37" customFormat="false" ht="76.5" hidden="false" customHeight="false" outlineLevel="0" collapsed="false">
      <c r="A37" s="1" t="s">
        <v>185</v>
      </c>
      <c r="B37" s="11" t="n">
        <v>79.4101</v>
      </c>
      <c r="C37" s="11" t="n">
        <v>34.8536</v>
      </c>
      <c r="D37" s="11" t="n">
        <v>38.9395</v>
      </c>
      <c r="E37" s="11" t="n">
        <v>470.799</v>
      </c>
      <c r="F37" s="11" t="n">
        <v>70.3709</v>
      </c>
      <c r="G37" s="11" t="n">
        <v>85.3532</v>
      </c>
      <c r="H37" s="12" t="n">
        <v>4.08949095058067</v>
      </c>
      <c r="I37" s="1" t="n">
        <f aca="false">LOG(B37,2)</f>
        <v>6.31125060720815</v>
      </c>
      <c r="J37" s="1" t="n">
        <f aca="false">LOG(C37,2)</f>
        <v>5.12323577347493</v>
      </c>
      <c r="K37" s="1" t="n">
        <f aca="false">LOG(D37,2)</f>
        <v>5.283162454237</v>
      </c>
      <c r="L37" s="1" t="n">
        <f aca="false">LOG(E37,2)</f>
        <v>8.87896744579982</v>
      </c>
      <c r="M37" s="1" t="n">
        <f aca="false">LOG(F37,2)</f>
        <v>6.13690705919245</v>
      </c>
      <c r="N37" s="1" t="n">
        <f aca="false">LOG(G37,2)</f>
        <v>6.41537333762588</v>
      </c>
      <c r="O37" s="1" t="n">
        <v>0.0439593429219709</v>
      </c>
      <c r="P37" s="2" t="s">
        <v>186</v>
      </c>
      <c r="Q37" s="1" t="s">
        <v>187</v>
      </c>
      <c r="R37" s="3" t="s">
        <v>188</v>
      </c>
      <c r="S37" s="19" t="s">
        <v>189</v>
      </c>
      <c r="T37" s="1" t="s">
        <v>190</v>
      </c>
      <c r="U37" s="15" t="n">
        <v>4</v>
      </c>
      <c r="V37" s="16" t="n">
        <v>134871339</v>
      </c>
      <c r="W37" s="16" t="n">
        <v>134871527</v>
      </c>
    </row>
    <row r="38" customFormat="false" ht="76.5" hidden="false" customHeight="false" outlineLevel="0" collapsed="false">
      <c r="A38" s="1" t="s">
        <v>191</v>
      </c>
      <c r="B38" s="11" t="n">
        <v>387.034</v>
      </c>
      <c r="C38" s="11" t="n">
        <v>993.789</v>
      </c>
      <c r="D38" s="11" t="n">
        <v>631.662</v>
      </c>
      <c r="E38" s="11" t="n">
        <v>257.348</v>
      </c>
      <c r="F38" s="11" t="n">
        <v>307.021</v>
      </c>
      <c r="G38" s="11" t="n">
        <v>295.049</v>
      </c>
      <c r="H38" s="12" t="n">
        <v>0.427043182930556</v>
      </c>
      <c r="I38" s="1" t="n">
        <f aca="false">LOG(B38,2)</f>
        <v>8.5963164989785</v>
      </c>
      <c r="J38" s="1" t="n">
        <f aca="false">LOG(C38,2)</f>
        <v>9.95679576292329</v>
      </c>
      <c r="K38" s="1" t="n">
        <f aca="false">LOG(D38,2)</f>
        <v>9.30300897386491</v>
      </c>
      <c r="L38" s="1" t="n">
        <f aca="false">LOG(E38,2)</f>
        <v>8.00757676034601</v>
      </c>
      <c r="M38" s="1" t="n">
        <f aca="false">LOG(F38,2)</f>
        <v>8.26219352797508</v>
      </c>
      <c r="N38" s="1" t="n">
        <f aca="false">LOG(G38,2)</f>
        <v>8.20481075844113</v>
      </c>
      <c r="O38" s="1" t="n">
        <v>0.0359122042580691</v>
      </c>
      <c r="P38" s="2" t="s">
        <v>192</v>
      </c>
      <c r="Q38" s="1" t="s">
        <v>193</v>
      </c>
      <c r="R38" s="3" t="s">
        <v>194</v>
      </c>
      <c r="S38" s="2" t="s">
        <v>195</v>
      </c>
      <c r="T38" s="1" t="s">
        <v>196</v>
      </c>
      <c r="U38" s="4" t="s">
        <v>29</v>
      </c>
    </row>
    <row r="39" customFormat="false" ht="38.25" hidden="false" customHeight="false" outlineLevel="0" collapsed="false">
      <c r="A39" s="1" t="s">
        <v>197</v>
      </c>
      <c r="B39" s="11" t="n">
        <v>125.282</v>
      </c>
      <c r="C39" s="11" t="n">
        <v>91.8158</v>
      </c>
      <c r="D39" s="11" t="n">
        <v>152.168</v>
      </c>
      <c r="E39" s="11" t="n">
        <v>274.888</v>
      </c>
      <c r="F39" s="11" t="n">
        <v>278.752</v>
      </c>
      <c r="G39" s="11" t="n">
        <v>202.61</v>
      </c>
      <c r="H39" s="12" t="n">
        <v>2.04798278096699</v>
      </c>
      <c r="I39" s="1" t="n">
        <f aca="false">LOG(B39,2)</f>
        <v>6.96903533886251</v>
      </c>
      <c r="J39" s="1" t="n">
        <f aca="false">LOG(C39,2)</f>
        <v>6.52067053415004</v>
      </c>
      <c r="K39" s="1" t="n">
        <f aca="false">LOG(D39,2)</f>
        <v>7.2495211905662</v>
      </c>
      <c r="L39" s="1" t="n">
        <f aca="false">LOG(E39,2)</f>
        <v>8.10270011838491</v>
      </c>
      <c r="M39" s="1" t="n">
        <f aca="false">LOG(F39,2)</f>
        <v>8.12283834594572</v>
      </c>
      <c r="N39" s="1" t="n">
        <f aca="false">LOG(G39,2)</f>
        <v>7.66256157119105</v>
      </c>
      <c r="O39" s="1" t="n">
        <v>0.0467857647359019</v>
      </c>
      <c r="P39" s="2" t="s">
        <v>83</v>
      </c>
      <c r="Q39" s="1" t="s">
        <v>198</v>
      </c>
      <c r="R39" s="3" t="s">
        <v>199</v>
      </c>
      <c r="S39" s="2" t="s">
        <v>200</v>
      </c>
      <c r="T39" s="1" t="s">
        <v>201</v>
      </c>
      <c r="U39" s="15" t="n">
        <v>3</v>
      </c>
      <c r="V39" s="16" t="n">
        <v>54432489</v>
      </c>
      <c r="W39" s="16" t="n">
        <v>54432880</v>
      </c>
    </row>
    <row r="40" customFormat="false" ht="63.75" hidden="false" customHeight="false" outlineLevel="0" collapsed="false">
      <c r="A40" s="1" t="s">
        <v>202</v>
      </c>
      <c r="B40" s="11" t="n">
        <v>471.648</v>
      </c>
      <c r="C40" s="11" t="n">
        <v>400.554</v>
      </c>
      <c r="D40" s="11" t="n">
        <v>421.373</v>
      </c>
      <c r="E40" s="11" t="n">
        <v>87.6131</v>
      </c>
      <c r="F40" s="11" t="n">
        <v>124.979</v>
      </c>
      <c r="G40" s="11" t="n">
        <v>91.3916</v>
      </c>
      <c r="H40" s="12" t="n">
        <v>0.23499503314458</v>
      </c>
      <c r="I40" s="1" t="n">
        <f aca="false">LOG(B40,2)</f>
        <v>8.88156673981009</v>
      </c>
      <c r="J40" s="1" t="n">
        <f aca="false">LOG(C40,2)</f>
        <v>8.64585293997581</v>
      </c>
      <c r="K40" s="1" t="n">
        <f aca="false">LOG(D40,2)</f>
        <v>8.71895406440918</v>
      </c>
      <c r="L40" s="1" t="n">
        <f aca="false">LOG(E40,2)</f>
        <v>6.45307469407504</v>
      </c>
      <c r="M40" s="1" t="n">
        <f aca="false">LOG(F40,2)</f>
        <v>6.96554189153363</v>
      </c>
      <c r="N40" s="1" t="n">
        <f aca="false">LOG(G40,2)</f>
        <v>6.51398966503666</v>
      </c>
      <c r="O40" s="1" t="n">
        <v>0.00545943514747528</v>
      </c>
      <c r="P40" s="2" t="s">
        <v>203</v>
      </c>
      <c r="Q40" s="1" t="s">
        <v>204</v>
      </c>
      <c r="R40" s="3" t="s">
        <v>205</v>
      </c>
      <c r="S40" s="2" t="s">
        <v>206</v>
      </c>
      <c r="T40" s="1" t="s">
        <v>207</v>
      </c>
      <c r="U40" s="4" t="n">
        <v>16</v>
      </c>
      <c r="V40" s="4" t="s">
        <v>29</v>
      </c>
    </row>
    <row r="41" customFormat="false" ht="63.75" hidden="false" customHeight="false" outlineLevel="0" collapsed="false">
      <c r="A41" s="1" t="s">
        <v>208</v>
      </c>
      <c r="B41" s="11" t="n">
        <v>290.305</v>
      </c>
      <c r="C41" s="11" t="n">
        <v>221.622</v>
      </c>
      <c r="D41" s="11" t="n">
        <v>238.582</v>
      </c>
      <c r="E41" s="11" t="n">
        <v>113.922</v>
      </c>
      <c r="F41" s="11" t="n">
        <v>125.047</v>
      </c>
      <c r="G41" s="11" t="n">
        <v>128.223</v>
      </c>
      <c r="H41" s="12" t="n">
        <v>0.489257290718699</v>
      </c>
      <c r="I41" s="1" t="n">
        <f aca="false">LOG(B41,2)</f>
        <v>8.18142560987256</v>
      </c>
      <c r="J41" s="1" t="n">
        <f aca="false">LOG(C41,2)</f>
        <v>7.79195729189963</v>
      </c>
      <c r="K41" s="1" t="n">
        <f aca="false">LOG(D41,2)</f>
        <v>7.8983413916917</v>
      </c>
      <c r="L41" s="1" t="n">
        <f aca="false">LOG(E41,2)</f>
        <v>6.83190256918284</v>
      </c>
      <c r="M41" s="1" t="n">
        <f aca="false">LOG(F41,2)</f>
        <v>6.96632663604179</v>
      </c>
      <c r="N41" s="1" t="n">
        <f aca="false">LOG(G41,2)</f>
        <v>7.00251125835972</v>
      </c>
      <c r="O41" s="1" t="n">
        <v>0.0123866927230785</v>
      </c>
      <c r="P41" s="2" t="s">
        <v>203</v>
      </c>
      <c r="Q41" s="1" t="s">
        <v>209</v>
      </c>
      <c r="R41" s="3" t="s">
        <v>210</v>
      </c>
      <c r="S41" s="2" t="s">
        <v>211</v>
      </c>
      <c r="T41" s="1" t="s">
        <v>207</v>
      </c>
      <c r="U41" s="4" t="n">
        <v>16</v>
      </c>
      <c r="V41" s="4" t="s">
        <v>29</v>
      </c>
    </row>
    <row r="42" customFormat="false" ht="12.75" hidden="false" customHeight="false" outlineLevel="0" collapsed="false">
      <c r="A42" s="1" t="s">
        <v>212</v>
      </c>
      <c r="B42" s="11" t="n">
        <v>192.729</v>
      </c>
      <c r="C42" s="11" t="n">
        <v>1322.77</v>
      </c>
      <c r="D42" s="11" t="n">
        <v>1425.26</v>
      </c>
      <c r="E42" s="11" t="n">
        <v>137.935</v>
      </c>
      <c r="F42" s="11" t="n">
        <v>507.872</v>
      </c>
      <c r="G42" s="11" t="n">
        <v>585.255</v>
      </c>
      <c r="H42" s="12" t="n">
        <v>0.418620498993627</v>
      </c>
      <c r="I42" s="1" t="n">
        <f aca="false">LOG(B42,2)</f>
        <v>7.59042986056937</v>
      </c>
      <c r="J42" s="1" t="n">
        <f aca="false">LOG(C42,2)</f>
        <v>10.3693465158133</v>
      </c>
      <c r="K42" s="1" t="n">
        <f aca="false">LOG(D42,2)</f>
        <v>10.4770094084974</v>
      </c>
      <c r="L42" s="1" t="n">
        <f aca="false">LOG(E42,2)</f>
        <v>7.10784476642071</v>
      </c>
      <c r="M42" s="1" t="n">
        <f aca="false">LOG(F42,2)</f>
        <v>8.98832112725638</v>
      </c>
      <c r="N42" s="1" t="n">
        <f aca="false">LOG(G42,2)</f>
        <v>9.19292154451892</v>
      </c>
      <c r="O42" s="1" t="n">
        <v>0.0331900386244336</v>
      </c>
      <c r="P42" s="2" t="s">
        <v>83</v>
      </c>
      <c r="Q42" s="1" t="s">
        <v>213</v>
      </c>
      <c r="R42" s="3" t="s">
        <v>214</v>
      </c>
      <c r="S42" s="2" t="s">
        <v>215</v>
      </c>
      <c r="T42" s="21" t="n">
        <v>40067</v>
      </c>
      <c r="U42" s="15" t="n">
        <v>8</v>
      </c>
      <c r="V42" s="16" t="n">
        <v>62126771</v>
      </c>
      <c r="W42" s="16" t="n">
        <v>62127182</v>
      </c>
    </row>
    <row r="43" customFormat="false" ht="25.5" hidden="false" customHeight="false" outlineLevel="0" collapsed="false">
      <c r="A43" s="1" t="s">
        <v>216</v>
      </c>
      <c r="B43" s="11" t="n">
        <v>59.6706</v>
      </c>
      <c r="C43" s="11" t="n">
        <v>226.249</v>
      </c>
      <c r="D43" s="11" t="n">
        <v>119.256</v>
      </c>
      <c r="E43" s="11" t="n">
        <v>28.6139</v>
      </c>
      <c r="F43" s="11" t="n">
        <v>72.5448</v>
      </c>
      <c r="G43" s="11" t="n">
        <v>85.8215</v>
      </c>
      <c r="H43" s="12" t="n">
        <v>0.461479417812919</v>
      </c>
      <c r="I43" s="1" t="n">
        <f aca="false">LOG(B43,2)</f>
        <v>5.89894837844471</v>
      </c>
      <c r="J43" s="1" t="n">
        <f aca="false">LOG(C43,2)</f>
        <v>7.82176760540381</v>
      </c>
      <c r="K43" s="1" t="n">
        <f aca="false">LOG(D43,2)</f>
        <v>6.89791804260918</v>
      </c>
      <c r="L43" s="1" t="n">
        <f aca="false">LOG(E43,2)</f>
        <v>4.83864424152444</v>
      </c>
      <c r="M43" s="1" t="n">
        <f aca="false">LOG(F43,2)</f>
        <v>6.18080030072897</v>
      </c>
      <c r="N43" s="1" t="n">
        <f aca="false">LOG(G43,2)</f>
        <v>6.4232672118167</v>
      </c>
      <c r="O43" s="1" t="n">
        <v>0.0440005402119798</v>
      </c>
      <c r="P43" s="2" t="s">
        <v>83</v>
      </c>
      <c r="Q43" s="1" t="s">
        <v>217</v>
      </c>
      <c r="R43" s="3" t="s">
        <v>218</v>
      </c>
      <c r="S43" s="2" t="s">
        <v>219</v>
      </c>
      <c r="T43" s="1" t="s">
        <v>220</v>
      </c>
      <c r="U43" s="15" t="n">
        <v>3</v>
      </c>
      <c r="V43" s="16" t="n">
        <v>79935213</v>
      </c>
      <c r="W43" s="16" t="n">
        <v>79935644</v>
      </c>
    </row>
    <row r="44" customFormat="false" ht="63.75" hidden="false" customHeight="false" outlineLevel="0" collapsed="false">
      <c r="A44" s="1" t="s">
        <v>221</v>
      </c>
      <c r="B44" s="11" t="n">
        <v>635.333</v>
      </c>
      <c r="C44" s="11" t="n">
        <v>896.271</v>
      </c>
      <c r="D44" s="11" t="n">
        <v>650.168</v>
      </c>
      <c r="E44" s="11" t="n">
        <v>246.678</v>
      </c>
      <c r="F44" s="11" t="n">
        <v>92.1245</v>
      </c>
      <c r="G44" s="11" t="n">
        <v>156.658</v>
      </c>
      <c r="H44" s="12" t="n">
        <v>0.227090869256733</v>
      </c>
      <c r="I44" s="1" t="n">
        <f aca="false">LOG(B44,2)</f>
        <v>9.31136914626569</v>
      </c>
      <c r="J44" s="1" t="n">
        <f aca="false">LOG(C44,2)</f>
        <v>9.80779120692642</v>
      </c>
      <c r="K44" s="1" t="n">
        <f aca="false">LOG(D44,2)</f>
        <v>9.3446687409162</v>
      </c>
      <c r="L44" s="1" t="n">
        <f aca="false">LOG(E44,2)</f>
        <v>7.94648524426078</v>
      </c>
      <c r="M44" s="1" t="n">
        <f aca="false">LOG(F44,2)</f>
        <v>6.52551297897862</v>
      </c>
      <c r="N44" s="1" t="n">
        <f aca="false">LOG(G44,2)</f>
        <v>7.29147463497445</v>
      </c>
      <c r="O44" s="1" t="n">
        <v>0.0288238583868776</v>
      </c>
      <c r="P44" s="2" t="s">
        <v>83</v>
      </c>
      <c r="Q44" s="1" t="s">
        <v>222</v>
      </c>
      <c r="R44" s="3" t="s">
        <v>223</v>
      </c>
      <c r="S44" s="2" t="s">
        <v>224</v>
      </c>
      <c r="T44" s="1" t="s">
        <v>225</v>
      </c>
      <c r="U44" s="15" t="n">
        <v>5</v>
      </c>
      <c r="V44" s="16" t="n">
        <v>685741</v>
      </c>
      <c r="W44" s="16" t="n">
        <v>686547</v>
      </c>
    </row>
    <row r="45" customFormat="false" ht="12.75" hidden="false" customHeight="false" outlineLevel="0" collapsed="false">
      <c r="A45" s="1" t="s">
        <v>226</v>
      </c>
      <c r="B45" s="11" t="n">
        <v>89.7386</v>
      </c>
      <c r="C45" s="11" t="n">
        <v>193.063</v>
      </c>
      <c r="D45" s="11" t="n">
        <v>253.88</v>
      </c>
      <c r="E45" s="11" t="n">
        <v>468.878</v>
      </c>
      <c r="F45" s="11" t="n">
        <v>402.118</v>
      </c>
      <c r="G45" s="11" t="n">
        <v>520.162</v>
      </c>
      <c r="H45" s="12" t="n">
        <v>2.5921477464478</v>
      </c>
      <c r="I45" s="1" t="n">
        <f aca="false">LOG(B45,2)</f>
        <v>6.48765677178314</v>
      </c>
      <c r="J45" s="1" t="n">
        <f aca="false">LOG(C45,2)</f>
        <v>7.59292789196476</v>
      </c>
      <c r="K45" s="1" t="n">
        <f aca="false">LOG(D45,2)</f>
        <v>7.98800293750806</v>
      </c>
      <c r="L45" s="1" t="n">
        <f aca="false">LOG(E45,2)</f>
        <v>8.87306877841866</v>
      </c>
      <c r="M45" s="1" t="n">
        <f aca="false">LOG(F45,2)</f>
        <v>8.65147510668771</v>
      </c>
      <c r="N45" s="1" t="n">
        <f aca="false">LOG(G45,2)</f>
        <v>9.02281719802524</v>
      </c>
      <c r="O45" s="1" t="n">
        <v>0.0394650764773366</v>
      </c>
      <c r="P45" s="2" t="s">
        <v>83</v>
      </c>
      <c r="Q45" s="1" t="s">
        <v>227</v>
      </c>
      <c r="R45" s="3" t="s">
        <v>228</v>
      </c>
      <c r="S45" s="2" t="s">
        <v>229</v>
      </c>
      <c r="T45" s="1" t="s">
        <v>230</v>
      </c>
      <c r="U45" s="15" t="n">
        <v>8</v>
      </c>
      <c r="V45" s="16" t="n">
        <v>32909325</v>
      </c>
      <c r="W45" s="16" t="n">
        <v>32909594</v>
      </c>
    </row>
    <row r="46" customFormat="false" ht="38.25" hidden="false" customHeight="false" outlineLevel="0" collapsed="false">
      <c r="A46" s="1" t="s">
        <v>231</v>
      </c>
      <c r="B46" s="11" t="n">
        <v>678.104</v>
      </c>
      <c r="C46" s="11" t="n">
        <v>1013.88</v>
      </c>
      <c r="D46" s="11" t="n">
        <v>742.48</v>
      </c>
      <c r="E46" s="11" t="n">
        <v>1899.57</v>
      </c>
      <c r="F46" s="11" t="n">
        <v>1644.22</v>
      </c>
      <c r="G46" s="11" t="n">
        <v>1593.81</v>
      </c>
      <c r="H46" s="12" t="n">
        <v>2.11036187021045</v>
      </c>
      <c r="I46" s="1" t="n">
        <f aca="false">LOG(B46,2)</f>
        <v>9.4053627445197</v>
      </c>
      <c r="J46" s="1" t="n">
        <f aca="false">LOG(C46,2)</f>
        <v>9.98567119375906</v>
      </c>
      <c r="K46" s="1" t="n">
        <f aca="false">LOG(D46,2)</f>
        <v>9.53620835469226</v>
      </c>
      <c r="L46" s="1" t="n">
        <f aca="false">LOG(E46,2)</f>
        <v>10.891457161599</v>
      </c>
      <c r="M46" s="1" t="n">
        <f aca="false">LOG(F46,2)</f>
        <v>10.6831876321453</v>
      </c>
      <c r="N46" s="1" t="n">
        <f aca="false">LOG(G46,2)</f>
        <v>10.6382639388363</v>
      </c>
      <c r="O46" s="1" t="n">
        <v>0.0202991969192521</v>
      </c>
      <c r="P46" s="2" t="s">
        <v>83</v>
      </c>
      <c r="Q46" s="1" t="s">
        <v>232</v>
      </c>
      <c r="R46" s="3" t="s">
        <v>233</v>
      </c>
      <c r="S46" s="2" t="s">
        <v>234</v>
      </c>
      <c r="T46" s="1" t="s">
        <v>235</v>
      </c>
      <c r="U46" s="15" t="n">
        <v>8</v>
      </c>
      <c r="V46" s="16" t="n">
        <v>112018139</v>
      </c>
      <c r="W46" s="16" t="n">
        <v>112018448</v>
      </c>
    </row>
    <row r="47" customFormat="false" ht="89.25" hidden="false" customHeight="false" outlineLevel="0" collapsed="false">
      <c r="A47" s="1" t="s">
        <v>236</v>
      </c>
      <c r="B47" s="11" t="n">
        <v>99.8897</v>
      </c>
      <c r="C47" s="11" t="n">
        <v>70.0954</v>
      </c>
      <c r="D47" s="11" t="n">
        <v>74.502</v>
      </c>
      <c r="E47" s="11" t="n">
        <v>265.223</v>
      </c>
      <c r="F47" s="11" t="n">
        <v>161.138</v>
      </c>
      <c r="G47" s="11" t="n">
        <v>103.885</v>
      </c>
      <c r="H47" s="12" t="n">
        <v>2.16880972452125</v>
      </c>
      <c r="I47" s="1" t="n">
        <f aca="false">LOG(B47,2)</f>
        <v>6.64226401890088</v>
      </c>
      <c r="J47" s="1" t="n">
        <f aca="false">LOG(C47,2)</f>
        <v>6.13124786558632</v>
      </c>
      <c r="K47" s="1" t="n">
        <f aca="false">LOG(D47,2)</f>
        <v>6.21920725001052</v>
      </c>
      <c r="L47" s="1" t="n">
        <f aca="false">LOG(E47,2)</f>
        <v>8.05106208041051</v>
      </c>
      <c r="M47" s="1" t="n">
        <f aca="false">LOG(F47,2)</f>
        <v>7.33215294419699</v>
      </c>
      <c r="N47" s="1" t="n">
        <f aca="false">LOG(G47,2)</f>
        <v>6.69884354769468</v>
      </c>
      <c r="O47" s="1" t="n">
        <v>0.0336453324838699</v>
      </c>
      <c r="P47" s="2" t="s">
        <v>237</v>
      </c>
      <c r="Q47" s="1" t="s">
        <v>238</v>
      </c>
      <c r="R47" s="3" t="s">
        <v>239</v>
      </c>
      <c r="S47" s="19" t="s">
        <v>240</v>
      </c>
      <c r="T47" s="1" t="s">
        <v>239</v>
      </c>
      <c r="U47" s="15" t="n">
        <v>7</v>
      </c>
      <c r="V47" s="16" t="n">
        <v>70452302</v>
      </c>
      <c r="W47" s="16" t="n">
        <v>70452450</v>
      </c>
    </row>
    <row r="48" customFormat="false" ht="76.5" hidden="false" customHeight="false" outlineLevel="0" collapsed="false">
      <c r="A48" s="1" t="s">
        <v>241</v>
      </c>
      <c r="B48" s="11" t="n">
        <v>178.536</v>
      </c>
      <c r="C48" s="11" t="n">
        <v>179.286</v>
      </c>
      <c r="D48" s="11" t="n">
        <v>155.764</v>
      </c>
      <c r="E48" s="11" t="n">
        <v>33.1136</v>
      </c>
      <c r="F48" s="11" t="n">
        <v>56.0507</v>
      </c>
      <c r="G48" s="11" t="n">
        <v>44.1064</v>
      </c>
      <c r="H48" s="12" t="n">
        <v>0.259490523495578</v>
      </c>
      <c r="I48" s="1" t="n">
        <f aca="false">LOG(B48,2)</f>
        <v>7.48007119839789</v>
      </c>
      <c r="J48" s="1" t="n">
        <f aca="false">LOG(C48,2)</f>
        <v>7.4861190258943</v>
      </c>
      <c r="K48" s="1" t="n">
        <f aca="false">LOG(D48,2)</f>
        <v>7.28321802764913</v>
      </c>
      <c r="L48" s="1" t="n">
        <f aca="false">LOG(E48,2)</f>
        <v>5.04935195913529</v>
      </c>
      <c r="M48" s="1" t="n">
        <f aca="false">LOG(F48,2)</f>
        <v>5.80866048540642</v>
      </c>
      <c r="N48" s="1" t="n">
        <f aca="false">LOG(G48,2)</f>
        <v>5.46291610618808</v>
      </c>
      <c r="O48" s="1" t="n">
        <v>0.00669454963331894</v>
      </c>
      <c r="P48" s="2" t="s">
        <v>242</v>
      </c>
      <c r="Q48" s="1" t="s">
        <v>243</v>
      </c>
      <c r="R48" s="3" t="s">
        <v>244</v>
      </c>
      <c r="S48" s="2" t="s">
        <v>245</v>
      </c>
      <c r="T48" s="14" t="s">
        <v>246</v>
      </c>
      <c r="U48" s="18" t="s">
        <v>69</v>
      </c>
      <c r="V48" s="16" t="n">
        <v>75922047</v>
      </c>
      <c r="W48" s="16" t="n">
        <v>75922338</v>
      </c>
    </row>
    <row r="49" customFormat="false" ht="38.25" hidden="false" customHeight="false" outlineLevel="0" collapsed="false">
      <c r="A49" s="1" t="s">
        <v>247</v>
      </c>
      <c r="B49" s="11" t="n">
        <v>900.823</v>
      </c>
      <c r="C49" s="11" t="n">
        <v>808.823</v>
      </c>
      <c r="D49" s="11" t="n">
        <v>1914.45</v>
      </c>
      <c r="E49" s="11" t="n">
        <v>363.773</v>
      </c>
      <c r="F49" s="11" t="n">
        <v>509.579</v>
      </c>
      <c r="G49" s="11" t="n">
        <v>798.18</v>
      </c>
      <c r="H49" s="12" t="n">
        <v>0.461227296407159</v>
      </c>
      <c r="I49" s="1" t="n">
        <f aca="false">LOG(B49,2)</f>
        <v>9.81509985285265</v>
      </c>
      <c r="J49" s="1" t="n">
        <f aca="false">LOG(C49,2)</f>
        <v>9.65968021262662</v>
      </c>
      <c r="K49" s="1" t="n">
        <f aca="false">LOG(D49,2)</f>
        <v>10.9027142662427</v>
      </c>
      <c r="L49" s="1" t="n">
        <f aca="false">LOG(E49,2)</f>
        <v>8.50689465686625</v>
      </c>
      <c r="M49" s="1" t="n">
        <f aca="false">LOG(F49,2)</f>
        <v>8.99316201442522</v>
      </c>
      <c r="N49" s="1" t="n">
        <f aca="false">LOG(G49,2)</f>
        <v>9.6405703194604</v>
      </c>
      <c r="O49" s="1" t="n">
        <v>0.0173897299980291</v>
      </c>
      <c r="P49" s="2" t="s">
        <v>83</v>
      </c>
      <c r="Q49" s="1" t="s">
        <v>248</v>
      </c>
      <c r="R49" s="3" t="s">
        <v>249</v>
      </c>
      <c r="S49" s="2" t="s">
        <v>250</v>
      </c>
      <c r="T49" s="1" t="s">
        <v>251</v>
      </c>
      <c r="U49" s="15" t="n">
        <v>8</v>
      </c>
      <c r="V49" s="16" t="n">
        <v>98747997</v>
      </c>
      <c r="W49" s="16" t="n">
        <v>98748221</v>
      </c>
    </row>
    <row r="50" customFormat="false" ht="76.5" hidden="false" customHeight="false" outlineLevel="0" collapsed="false">
      <c r="A50" s="1" t="s">
        <v>252</v>
      </c>
      <c r="B50" s="11" t="n">
        <v>2614.69</v>
      </c>
      <c r="C50" s="11" t="n">
        <v>1479.82</v>
      </c>
      <c r="D50" s="11" t="n">
        <v>1314.15</v>
      </c>
      <c r="E50" s="11" t="n">
        <v>779.382</v>
      </c>
      <c r="F50" s="11" t="n">
        <v>1060.66</v>
      </c>
      <c r="G50" s="11" t="n">
        <v>624.92</v>
      </c>
      <c r="H50" s="12" t="n">
        <v>0.455743566798431</v>
      </c>
      <c r="I50" s="1" t="n">
        <f aca="false">LOG(B50,2)</f>
        <v>11.3524241940506</v>
      </c>
      <c r="J50" s="1" t="n">
        <f aca="false">LOG(C50,2)</f>
        <v>10.531205986935</v>
      </c>
      <c r="K50" s="1" t="n">
        <f aca="false">LOG(D50,2)</f>
        <v>10.3599142421376</v>
      </c>
      <c r="L50" s="1" t="n">
        <f aca="false">LOG(E50,2)</f>
        <v>9.60618680230476</v>
      </c>
      <c r="M50" s="1" t="n">
        <f aca="false">LOG(F50,2)</f>
        <v>10.0507465517307</v>
      </c>
      <c r="N50" s="1" t="n">
        <f aca="false">LOG(G50,2)</f>
        <v>9.28752770276465</v>
      </c>
      <c r="O50" s="1" t="n">
        <v>0.0475286966677812</v>
      </c>
      <c r="P50" s="2" t="s">
        <v>253</v>
      </c>
      <c r="Q50" s="1" t="s">
        <v>254</v>
      </c>
      <c r="R50" s="3" t="s">
        <v>255</v>
      </c>
      <c r="S50" s="2" t="s">
        <v>256</v>
      </c>
      <c r="T50" s="1" t="s">
        <v>255</v>
      </c>
      <c r="U50" s="15" t="n">
        <v>7</v>
      </c>
      <c r="V50" s="16" t="n">
        <v>34062073</v>
      </c>
      <c r="W50" s="16" t="n">
        <v>34062303</v>
      </c>
    </row>
    <row r="51" customFormat="false" ht="102" hidden="false" customHeight="false" outlineLevel="0" collapsed="false">
      <c r="A51" s="1" t="s">
        <v>257</v>
      </c>
      <c r="B51" s="11" t="n">
        <v>214.94</v>
      </c>
      <c r="C51" s="11" t="n">
        <v>107.529</v>
      </c>
      <c r="D51" s="11" t="n">
        <v>165.051</v>
      </c>
      <c r="E51" s="11" t="n">
        <v>36.1962</v>
      </c>
      <c r="F51" s="11" t="n">
        <v>15.5107</v>
      </c>
      <c r="G51" s="11" t="n">
        <v>30.7926</v>
      </c>
      <c r="H51" s="12" t="n">
        <v>0.169222801115852</v>
      </c>
      <c r="I51" s="1" t="n">
        <f aca="false">LOG(B51,2)</f>
        <v>7.74779018083096</v>
      </c>
      <c r="J51" s="1" t="n">
        <f aca="false">LOG(C51,2)</f>
        <v>6.74858198925378</v>
      </c>
      <c r="K51" s="1" t="n">
        <f aca="false">LOG(D51,2)</f>
        <v>7.36676806926623</v>
      </c>
      <c r="L51" s="1" t="n">
        <f aca="false">LOG(E51,2)</f>
        <v>5.17776634112078</v>
      </c>
      <c r="M51" s="1" t="n">
        <f aca="false">LOG(F51,2)</f>
        <v>3.95519189175396</v>
      </c>
      <c r="N51" s="1" t="n">
        <f aca="false">LOG(G51,2)</f>
        <v>4.94451178262547</v>
      </c>
      <c r="O51" s="1" t="n">
        <v>0.000861672001351572</v>
      </c>
      <c r="P51" s="2" t="s">
        <v>258</v>
      </c>
      <c r="Q51" s="1" t="s">
        <v>259</v>
      </c>
      <c r="R51" s="3" t="s">
        <v>260</v>
      </c>
      <c r="S51" s="19" t="s">
        <v>261</v>
      </c>
      <c r="T51" s="1" t="s">
        <v>262</v>
      </c>
      <c r="U51" s="15" t="n">
        <v>11</v>
      </c>
      <c r="V51" s="16" t="n">
        <v>24999494</v>
      </c>
      <c r="W51" s="16" t="n">
        <v>24999994</v>
      </c>
    </row>
    <row r="52" customFormat="false" ht="63.75" hidden="false" customHeight="false" outlineLevel="0" collapsed="false">
      <c r="A52" s="1" t="s">
        <v>263</v>
      </c>
      <c r="B52" s="11" t="n">
        <v>1950.53</v>
      </c>
      <c r="C52" s="11" t="n">
        <v>3268.62</v>
      </c>
      <c r="D52" s="11" t="n">
        <v>1397.12</v>
      </c>
      <c r="E52" s="11" t="n">
        <v>735.371</v>
      </c>
      <c r="F52" s="11" t="n">
        <v>1237.05</v>
      </c>
      <c r="G52" s="11" t="n">
        <v>845.85</v>
      </c>
      <c r="H52" s="12" t="n">
        <v>0.425960699910977</v>
      </c>
      <c r="I52" s="1" t="n">
        <f aca="false">LOG(B52,2)</f>
        <v>10.9296504724726</v>
      </c>
      <c r="J52" s="1" t="n">
        <f aca="false">LOG(C52,2)</f>
        <v>11.6744659480989</v>
      </c>
      <c r="K52" s="1" t="n">
        <f aca="false">LOG(D52,2)</f>
        <v>10.4482402252161</v>
      </c>
      <c r="L52" s="1" t="n">
        <f aca="false">LOG(E52,2)</f>
        <v>9.52232847349415</v>
      </c>
      <c r="M52" s="1" t="n">
        <f aca="false">LOG(F52,2)</f>
        <v>10.2726880980679</v>
      </c>
      <c r="N52" s="1" t="n">
        <f aca="false">LOG(G52,2)</f>
        <v>9.72425803344717</v>
      </c>
      <c r="O52" s="1" t="n">
        <v>0.0175808218176893</v>
      </c>
      <c r="P52" s="2" t="s">
        <v>264</v>
      </c>
      <c r="Q52" s="1" t="s">
        <v>265</v>
      </c>
      <c r="R52" s="3" t="s">
        <v>266</v>
      </c>
      <c r="S52" s="2" t="s">
        <v>267</v>
      </c>
      <c r="T52" s="1" t="s">
        <v>268</v>
      </c>
      <c r="U52" s="15" t="n">
        <v>18</v>
      </c>
      <c r="V52" s="16" t="n">
        <v>49504097</v>
      </c>
      <c r="W52" s="16" t="n">
        <v>49504394</v>
      </c>
    </row>
    <row r="53" customFormat="false" ht="76.5" hidden="false" customHeight="false" outlineLevel="0" collapsed="false">
      <c r="A53" s="1" t="s">
        <v>269</v>
      </c>
      <c r="B53" s="11" t="n">
        <v>261.271</v>
      </c>
      <c r="C53" s="11" t="n">
        <v>392.072</v>
      </c>
      <c r="D53" s="11" t="n">
        <v>195.445</v>
      </c>
      <c r="E53" s="11" t="n">
        <v>172.159</v>
      </c>
      <c r="F53" s="11" t="n">
        <v>110.709</v>
      </c>
      <c r="G53" s="11" t="n">
        <v>104.072</v>
      </c>
      <c r="H53" s="12" t="n">
        <v>0.45587355146397</v>
      </c>
      <c r="I53" s="1" t="n">
        <f aca="false">LOG(B53,2)</f>
        <v>8.02940319013863</v>
      </c>
      <c r="J53" s="1" t="n">
        <f aca="false">LOG(C53,2)</f>
        <v>8.61497480458628</v>
      </c>
      <c r="K53" s="1" t="n">
        <f aca="false">LOG(D53,2)</f>
        <v>7.61061886691933</v>
      </c>
      <c r="L53" s="1" t="n">
        <f aca="false">LOG(E53,2)</f>
        <v>7.42759779279101</v>
      </c>
      <c r="M53" s="1" t="n">
        <f aca="false">LOG(F53,2)</f>
        <v>6.79062869940622</v>
      </c>
      <c r="N53" s="1" t="n">
        <f aca="false">LOG(G53,2)</f>
        <v>6.70143816144043</v>
      </c>
      <c r="O53" s="1" t="n">
        <v>0.04697458848533</v>
      </c>
      <c r="P53" s="2" t="s">
        <v>270</v>
      </c>
      <c r="Q53" s="1" t="s">
        <v>271</v>
      </c>
      <c r="R53" s="3" t="s">
        <v>272</v>
      </c>
      <c r="S53" s="2" t="s">
        <v>273</v>
      </c>
      <c r="T53" s="1" t="s">
        <v>272</v>
      </c>
      <c r="U53" s="15" t="n">
        <v>11</v>
      </c>
      <c r="V53" s="16" t="n">
        <v>79593239</v>
      </c>
      <c r="W53" s="16" t="n">
        <v>79593485</v>
      </c>
    </row>
    <row r="54" customFormat="false" ht="89.25" hidden="false" customHeight="false" outlineLevel="0" collapsed="false">
      <c r="A54" s="1" t="s">
        <v>274</v>
      </c>
      <c r="B54" s="11" t="n">
        <v>1669.23</v>
      </c>
      <c r="C54" s="11" t="n">
        <v>1278.71</v>
      </c>
      <c r="D54" s="11" t="n">
        <v>1190.69</v>
      </c>
      <c r="E54" s="11" t="n">
        <v>609.865</v>
      </c>
      <c r="F54" s="11" t="n">
        <v>741.598</v>
      </c>
      <c r="G54" s="11" t="n">
        <v>493.495</v>
      </c>
      <c r="H54" s="12" t="n">
        <v>0.445789548715396</v>
      </c>
      <c r="I54" s="1" t="n">
        <f aca="false">LOG(B54,2)</f>
        <v>10.7049670392415</v>
      </c>
      <c r="J54" s="1" t="n">
        <f aca="false">LOG(C54,2)</f>
        <v>10.3204733956362</v>
      </c>
      <c r="K54" s="1" t="n">
        <f aca="false">LOG(D54,2)</f>
        <v>10.2175821364223</v>
      </c>
      <c r="L54" s="1" t="n">
        <f aca="false">LOG(E54,2)</f>
        <v>9.25234611214626</v>
      </c>
      <c r="M54" s="1" t="n">
        <f aca="false">LOG(F54,2)</f>
        <v>9.5344935429696</v>
      </c>
      <c r="N54" s="1" t="n">
        <f aca="false">LOG(G54,2)</f>
        <v>8.94689165741132</v>
      </c>
      <c r="O54" s="1" t="n">
        <v>0.0138642399090138</v>
      </c>
      <c r="P54" s="2" t="s">
        <v>275</v>
      </c>
      <c r="Q54" s="1" t="s">
        <v>276</v>
      </c>
      <c r="R54" s="3" t="s">
        <v>277</v>
      </c>
      <c r="S54" s="2" t="s">
        <v>278</v>
      </c>
      <c r="T54" s="1" t="s">
        <v>277</v>
      </c>
      <c r="U54" s="15" t="n">
        <v>2</v>
      </c>
      <c r="V54" s="16" t="n">
        <v>60014956</v>
      </c>
      <c r="W54" s="16" t="n">
        <v>60015394</v>
      </c>
    </row>
    <row r="55" customFormat="false" ht="51" hidden="false" customHeight="false" outlineLevel="0" collapsed="false">
      <c r="A55" s="1" t="s">
        <v>279</v>
      </c>
      <c r="B55" s="11" t="n">
        <v>80.1713</v>
      </c>
      <c r="C55" s="11" t="n">
        <v>132.65</v>
      </c>
      <c r="D55" s="11" t="n">
        <v>116.743</v>
      </c>
      <c r="E55" s="11" t="n">
        <v>915.511</v>
      </c>
      <c r="F55" s="11" t="n">
        <v>704.444</v>
      </c>
      <c r="G55" s="11" t="n">
        <v>1099.12</v>
      </c>
      <c r="H55" s="12" t="n">
        <v>8.25051439127357</v>
      </c>
      <c r="I55" s="1" t="n">
        <f aca="false">LOG(B55,2)</f>
        <v>6.32501396301389</v>
      </c>
      <c r="J55" s="1" t="n">
        <f aca="false">LOG(C55,2)</f>
        <v>7.05148086534133</v>
      </c>
      <c r="K55" s="1" t="n">
        <f aca="false">LOG(D55,2)</f>
        <v>6.86719223719962</v>
      </c>
      <c r="L55" s="1" t="n">
        <f aca="false">LOG(E55,2)</f>
        <v>9.83843341009566</v>
      </c>
      <c r="M55" s="1" t="n">
        <f aca="false">LOG(F55,2)</f>
        <v>9.46034121336648</v>
      </c>
      <c r="N55" s="1" t="n">
        <f aca="false">LOG(G55,2)</f>
        <v>10.1021331904705</v>
      </c>
      <c r="O55" s="1" t="n">
        <v>0.00580057482536684</v>
      </c>
      <c r="P55" s="2" t="s">
        <v>83</v>
      </c>
      <c r="Q55" s="1" t="s">
        <v>280</v>
      </c>
      <c r="R55" s="3" t="s">
        <v>281</v>
      </c>
      <c r="S55" s="2" t="s">
        <v>282</v>
      </c>
      <c r="T55" s="22" t="s">
        <v>283</v>
      </c>
      <c r="U55" s="15" t="n">
        <v>15</v>
      </c>
      <c r="V55" s="16" t="n">
        <v>45203175</v>
      </c>
      <c r="W55" s="16" t="n">
        <v>45203387</v>
      </c>
    </row>
    <row r="56" customFormat="false" ht="89.25" hidden="false" customHeight="false" outlineLevel="0" collapsed="false">
      <c r="A56" s="1" t="s">
        <v>284</v>
      </c>
      <c r="B56" s="11" t="n">
        <v>1316.92</v>
      </c>
      <c r="C56" s="11" t="n">
        <v>1912.42</v>
      </c>
      <c r="D56" s="11" t="n">
        <v>3048.63</v>
      </c>
      <c r="E56" s="11" t="n">
        <v>424.865</v>
      </c>
      <c r="F56" s="11" t="n">
        <v>683.417</v>
      </c>
      <c r="G56" s="11" t="n">
        <v>1295.92</v>
      </c>
      <c r="H56" s="12" t="n">
        <v>0.382958504102441</v>
      </c>
      <c r="I56" s="1" t="n">
        <f aca="false">LOG(B56,2)</f>
        <v>10.3629519923607</v>
      </c>
      <c r="J56" s="1" t="n">
        <f aca="false">LOG(C56,2)</f>
        <v>10.9011836831773</v>
      </c>
      <c r="K56" s="1" t="n">
        <f aca="false">LOG(D56,2)</f>
        <v>11.5739453515213</v>
      </c>
      <c r="L56" s="1" t="n">
        <f aca="false">LOG(E56,2)</f>
        <v>8.73086069038942</v>
      </c>
      <c r="M56" s="1" t="n">
        <f aca="false">LOG(F56,2)</f>
        <v>9.41662232503189</v>
      </c>
      <c r="N56" s="1" t="n">
        <f aca="false">LOG(G56,2)</f>
        <v>10.3397609448865</v>
      </c>
      <c r="O56" s="1" t="n">
        <v>0.00317585412683675</v>
      </c>
      <c r="P56" s="2" t="s">
        <v>285</v>
      </c>
      <c r="Q56" s="1" t="s">
        <v>286</v>
      </c>
      <c r="R56" s="3" t="s">
        <v>287</v>
      </c>
      <c r="S56" s="2" t="s">
        <v>288</v>
      </c>
      <c r="T56" s="1" t="s">
        <v>287</v>
      </c>
      <c r="U56" s="4" t="s">
        <v>29</v>
      </c>
    </row>
    <row r="57" customFormat="false" ht="89.25" hidden="false" customHeight="false" outlineLevel="0" collapsed="false">
      <c r="A57" s="1" t="s">
        <v>289</v>
      </c>
      <c r="B57" s="11" t="n">
        <v>496.428</v>
      </c>
      <c r="C57" s="11" t="n">
        <v>1337.87</v>
      </c>
      <c r="D57" s="11" t="n">
        <v>2179.22</v>
      </c>
      <c r="E57" s="11" t="n">
        <v>164.296</v>
      </c>
      <c r="F57" s="11" t="n">
        <v>479.619</v>
      </c>
      <c r="G57" s="11" t="n">
        <v>1240.32</v>
      </c>
      <c r="H57" s="12" t="n">
        <v>0.469472168805522</v>
      </c>
      <c r="I57" s="1" t="n">
        <f aca="false">LOG(B57,2)</f>
        <v>8.95544067978351</v>
      </c>
      <c r="J57" s="1" t="n">
        <f aca="false">LOG(C57,2)</f>
        <v>10.3857222216675</v>
      </c>
      <c r="K57" s="1" t="n">
        <f aca="false">LOG(D57,2)</f>
        <v>11.0895961336572</v>
      </c>
      <c r="L57" s="1" t="n">
        <f aca="false">LOG(E57,2)</f>
        <v>7.36015354620141</v>
      </c>
      <c r="M57" s="1" t="n">
        <f aca="false">LOG(F57,2)</f>
        <v>8.90574500170206</v>
      </c>
      <c r="N57" s="1" t="n">
        <f aca="false">LOG(G57,2)</f>
        <v>10.2764966656404</v>
      </c>
      <c r="O57" s="1" t="n">
        <v>0.0168032232285452</v>
      </c>
      <c r="P57" s="2" t="s">
        <v>290</v>
      </c>
      <c r="Q57" s="1" t="s">
        <v>291</v>
      </c>
      <c r="R57" s="3" t="s">
        <v>292</v>
      </c>
      <c r="S57" s="2" t="s">
        <v>293</v>
      </c>
      <c r="T57" s="1" t="s">
        <v>294</v>
      </c>
      <c r="U57" s="4" t="n">
        <v>9</v>
      </c>
      <c r="V57" s="4" t="n">
        <v>96077514</v>
      </c>
    </row>
    <row r="58" customFormat="false" ht="89.25" hidden="false" customHeight="false" outlineLevel="0" collapsed="false">
      <c r="A58" s="1" t="s">
        <v>295</v>
      </c>
      <c r="B58" s="11" t="n">
        <v>999.459</v>
      </c>
      <c r="C58" s="11" t="n">
        <v>928.812</v>
      </c>
      <c r="D58" s="11" t="n">
        <v>487.291</v>
      </c>
      <c r="E58" s="11" t="n">
        <v>387.612</v>
      </c>
      <c r="F58" s="11" t="n">
        <v>431.988</v>
      </c>
      <c r="G58" s="11" t="n">
        <v>355.336</v>
      </c>
      <c r="H58" s="12" t="n">
        <v>0.486402750167456</v>
      </c>
      <c r="I58" s="1" t="n">
        <f aca="false">LOG(B58,2)</f>
        <v>9.96500357544408</v>
      </c>
      <c r="J58" s="1" t="n">
        <f aca="false">LOG(C58,2)</f>
        <v>9.85924280132861</v>
      </c>
      <c r="K58" s="1" t="n">
        <f aca="false">LOG(D58,2)</f>
        <v>8.9286397667575</v>
      </c>
      <c r="L58" s="1" t="n">
        <f aca="false">LOG(E58,2)</f>
        <v>8.59846942531746</v>
      </c>
      <c r="M58" s="1" t="n">
        <f aca="false">LOG(F58,2)</f>
        <v>8.75484742674462</v>
      </c>
      <c r="N58" s="1" t="n">
        <f aca="false">LOG(G58,2)</f>
        <v>8.47304004897706</v>
      </c>
      <c r="O58" s="1" t="n">
        <v>0.034568363396753</v>
      </c>
      <c r="P58" s="2" t="s">
        <v>296</v>
      </c>
      <c r="Q58" s="1" t="s">
        <v>297</v>
      </c>
      <c r="R58" s="3" t="s">
        <v>298</v>
      </c>
      <c r="S58" s="2" t="s">
        <v>299</v>
      </c>
      <c r="T58" s="1" t="s">
        <v>300</v>
      </c>
      <c r="U58" s="15" t="n">
        <v>2</v>
      </c>
      <c r="V58" s="16" t="n">
        <v>57186627</v>
      </c>
      <c r="W58" s="16" t="n">
        <v>57186781</v>
      </c>
    </row>
    <row r="59" customFormat="false" ht="38.25" hidden="false" customHeight="false" outlineLevel="0" collapsed="false">
      <c r="A59" s="1" t="s">
        <v>301</v>
      </c>
      <c r="B59" s="11" t="n">
        <v>742.424</v>
      </c>
      <c r="C59" s="11" t="n">
        <v>1432.64</v>
      </c>
      <c r="D59" s="11" t="n">
        <v>1741.72</v>
      </c>
      <c r="E59" s="11" t="n">
        <v>237.611</v>
      </c>
      <c r="F59" s="11" t="n">
        <v>594.079</v>
      </c>
      <c r="G59" s="11" t="n">
        <v>871.766</v>
      </c>
      <c r="H59" s="12" t="n">
        <v>0.434911907319883</v>
      </c>
      <c r="I59" s="1" t="n">
        <f aca="false">LOG(B59,2)</f>
        <v>9.53609953833467</v>
      </c>
      <c r="J59" s="1" t="n">
        <f aca="false">LOG(C59,2)</f>
        <v>10.4844604131288</v>
      </c>
      <c r="K59" s="1" t="n">
        <f aca="false">LOG(D59,2)</f>
        <v>10.7662969986794</v>
      </c>
      <c r="L59" s="1" t="n">
        <f aca="false">LOG(E59,2)</f>
        <v>7.89245781580443</v>
      </c>
      <c r="M59" s="1" t="n">
        <f aca="false">LOG(F59,2)</f>
        <v>9.21451098162551</v>
      </c>
      <c r="N59" s="1" t="n">
        <f aca="false">LOG(G59,2)</f>
        <v>9.76779712759382</v>
      </c>
      <c r="O59" s="1" t="n">
        <v>0.00997682776972609</v>
      </c>
      <c r="P59" s="2" t="s">
        <v>83</v>
      </c>
      <c r="Q59" s="1" t="s">
        <v>302</v>
      </c>
      <c r="R59" s="3" t="s">
        <v>303</v>
      </c>
      <c r="S59" s="2" t="s">
        <v>304</v>
      </c>
      <c r="T59" s="1" t="s">
        <v>305</v>
      </c>
      <c r="U59" s="15" t="n">
        <v>11</v>
      </c>
      <c r="V59" s="16" t="n">
        <v>64134077</v>
      </c>
      <c r="W59" s="16" t="n">
        <v>64134723</v>
      </c>
    </row>
    <row r="60" customFormat="false" ht="51" hidden="false" customHeight="false" outlineLevel="0" collapsed="false">
      <c r="A60" s="1" t="s">
        <v>306</v>
      </c>
      <c r="B60" s="11" t="n">
        <v>765.982</v>
      </c>
      <c r="C60" s="11" t="n">
        <v>366.655</v>
      </c>
      <c r="D60" s="11" t="n">
        <v>393.014</v>
      </c>
      <c r="E60" s="11" t="n">
        <v>120.017</v>
      </c>
      <c r="F60" s="11" t="n">
        <v>152.194</v>
      </c>
      <c r="G60" s="11" t="n">
        <v>142.243</v>
      </c>
      <c r="H60" s="12" t="n">
        <v>0.271657148325535</v>
      </c>
      <c r="I60" s="1" t="n">
        <f aca="false">LOG(B60,2)</f>
        <v>9.58116668007658</v>
      </c>
      <c r="J60" s="1" t="n">
        <f aca="false">LOG(C60,2)</f>
        <v>8.51827940302744</v>
      </c>
      <c r="K60" s="1" t="n">
        <f aca="false">LOG(D60,2)</f>
        <v>8.61843689505969</v>
      </c>
      <c r="L60" s="1" t="n">
        <f aca="false">LOG(E60,2)</f>
        <v>6.9070949629303</v>
      </c>
      <c r="M60" s="1" t="n">
        <f aca="false">LOG(F60,2)</f>
        <v>7.24976767384042</v>
      </c>
      <c r="N60" s="1" t="n">
        <f aca="false">LOG(G60,2)</f>
        <v>7.15221384677918</v>
      </c>
      <c r="O60" s="1" t="n">
        <v>0.0272771719030067</v>
      </c>
      <c r="P60" s="2" t="s">
        <v>307</v>
      </c>
      <c r="Q60" s="1" t="s">
        <v>308</v>
      </c>
      <c r="R60" s="3" t="s">
        <v>309</v>
      </c>
      <c r="S60" s="2" t="s">
        <v>310</v>
      </c>
      <c r="T60" s="1" t="s">
        <v>309</v>
      </c>
      <c r="U60" s="15" t="n">
        <v>2</v>
      </c>
      <c r="V60" s="16" t="n">
        <v>117550333</v>
      </c>
      <c r="W60" s="16" t="n">
        <v>117550635</v>
      </c>
    </row>
    <row r="61" customFormat="false" ht="102" hidden="false" customHeight="false" outlineLevel="0" collapsed="false">
      <c r="A61" s="1" t="s">
        <v>311</v>
      </c>
      <c r="B61" s="11" t="n">
        <v>264.989</v>
      </c>
      <c r="C61" s="11" t="n">
        <v>1371.4</v>
      </c>
      <c r="D61" s="11" t="n">
        <v>630.656</v>
      </c>
      <c r="E61" s="11" t="n">
        <v>65.894</v>
      </c>
      <c r="F61" s="11" t="n">
        <v>196.554</v>
      </c>
      <c r="G61" s="11" t="n">
        <v>150.586</v>
      </c>
      <c r="H61" s="12" t="n">
        <v>0.182190472619644</v>
      </c>
      <c r="I61" s="1" t="n">
        <f aca="false">LOG(B61,2)</f>
        <v>8.0497886627531</v>
      </c>
      <c r="J61" s="1" t="n">
        <f aca="false">LOG(C61,2)</f>
        <v>10.4214337119785</v>
      </c>
      <c r="K61" s="1" t="n">
        <f aca="false">LOG(D61,2)</f>
        <v>9.3007094716501</v>
      </c>
      <c r="L61" s="1" t="n">
        <f aca="false">LOG(E61,2)</f>
        <v>6.04207520102617</v>
      </c>
      <c r="M61" s="1" t="n">
        <f aca="false">LOG(F61,2)</f>
        <v>7.61878191360513</v>
      </c>
      <c r="N61" s="1" t="n">
        <f aca="false">LOG(G61,2)</f>
        <v>7.23444383847357</v>
      </c>
      <c r="O61" s="1" t="n">
        <v>0.00611185995670332</v>
      </c>
      <c r="P61" s="2" t="s">
        <v>312</v>
      </c>
      <c r="Q61" s="1" t="s">
        <v>313</v>
      </c>
      <c r="R61" s="3" t="s">
        <v>314</v>
      </c>
      <c r="S61" s="2" t="s">
        <v>315</v>
      </c>
      <c r="T61" s="1" t="s">
        <v>316</v>
      </c>
      <c r="U61" s="15" t="n">
        <v>1</v>
      </c>
      <c r="V61" s="16" t="n">
        <v>258101358</v>
      </c>
      <c r="W61" s="16" t="n">
        <v>258101632</v>
      </c>
    </row>
    <row r="62" customFormat="false" ht="114.75" hidden="false" customHeight="false" outlineLevel="0" collapsed="false">
      <c r="A62" s="1" t="s">
        <v>317</v>
      </c>
      <c r="B62" s="11" t="n">
        <v>296.817</v>
      </c>
      <c r="C62" s="11" t="n">
        <v>228.549</v>
      </c>
      <c r="D62" s="11" t="n">
        <v>211.309</v>
      </c>
      <c r="E62" s="11" t="n">
        <v>96.0826</v>
      </c>
      <c r="F62" s="11" t="n">
        <v>126.481</v>
      </c>
      <c r="G62" s="11" t="n">
        <v>98.1667</v>
      </c>
      <c r="H62" s="12" t="n">
        <v>0.435375572674517</v>
      </c>
      <c r="I62" s="1" t="n">
        <f aca="false">LOG(B62,2)</f>
        <v>8.2134299135169</v>
      </c>
      <c r="J62" s="1" t="n">
        <f aca="false">LOG(C62,2)</f>
        <v>7.83635969632027</v>
      </c>
      <c r="K62" s="1" t="n">
        <f aca="false">LOG(D62,2)</f>
        <v>7.72321040512545</v>
      </c>
      <c r="L62" s="1" t="n">
        <f aca="false">LOG(E62,2)</f>
        <v>6.58620328585966</v>
      </c>
      <c r="M62" s="1" t="n">
        <f aca="false">LOG(F62,2)</f>
        <v>6.98277686904584</v>
      </c>
      <c r="N62" s="1" t="n">
        <f aca="false">LOG(G62,2)</f>
        <v>6.61716181298869</v>
      </c>
      <c r="O62" s="1" t="n">
        <v>0.0172153553326582</v>
      </c>
      <c r="P62" s="2" t="s">
        <v>318</v>
      </c>
      <c r="Q62" s="1" t="s">
        <v>319</v>
      </c>
      <c r="R62" s="3" t="s">
        <v>320</v>
      </c>
      <c r="S62" s="2" t="s">
        <v>321</v>
      </c>
      <c r="T62" s="14" t="s">
        <v>322</v>
      </c>
      <c r="U62" s="4" t="n">
        <v>2</v>
      </c>
      <c r="V62" s="4" t="n">
        <v>14864471</v>
      </c>
    </row>
    <row r="63" customFormat="false" ht="25.5" hidden="false" customHeight="false" outlineLevel="0" collapsed="false">
      <c r="A63" s="1" t="s">
        <v>323</v>
      </c>
      <c r="B63" s="11" t="n">
        <v>543.423</v>
      </c>
      <c r="C63" s="11" t="n">
        <v>748.815</v>
      </c>
      <c r="D63" s="11" t="n">
        <v>394.027</v>
      </c>
      <c r="E63" s="11" t="n">
        <v>139.202</v>
      </c>
      <c r="F63" s="11" t="n">
        <v>396.518</v>
      </c>
      <c r="G63" s="11" t="n">
        <v>190.465</v>
      </c>
      <c r="H63" s="12" t="n">
        <v>0.430647021672157</v>
      </c>
      <c r="I63" s="1" t="n">
        <f aca="false">LOG(B63,2)</f>
        <v>9.08593181768965</v>
      </c>
      <c r="J63" s="1" t="n">
        <f aca="false">LOG(C63,2)</f>
        <v>9.54846552454763</v>
      </c>
      <c r="K63" s="1" t="n">
        <f aca="false">LOG(D63,2)</f>
        <v>8.62215068095762</v>
      </c>
      <c r="L63" s="1" t="n">
        <f aca="false">LOG(E63,2)</f>
        <v>7.12103612918948</v>
      </c>
      <c r="M63" s="1" t="n">
        <f aca="false">LOG(F63,2)</f>
        <v>8.63124254856982</v>
      </c>
      <c r="N63" s="1" t="n">
        <f aca="false">LOG(G63,2)</f>
        <v>7.5733821010598</v>
      </c>
      <c r="O63" s="1" t="n">
        <v>0.0289033334005597</v>
      </c>
      <c r="P63" s="2" t="s">
        <v>83</v>
      </c>
      <c r="Q63" s="1" t="s">
        <v>324</v>
      </c>
      <c r="R63" s="3" t="s">
        <v>325</v>
      </c>
      <c r="S63" s="2" t="s">
        <v>326</v>
      </c>
      <c r="T63" s="1" t="s">
        <v>327</v>
      </c>
      <c r="U63" s="15" t="n">
        <v>3</v>
      </c>
      <c r="V63" s="16" t="n">
        <v>39163817</v>
      </c>
      <c r="W63" s="16" t="n">
        <v>39164118</v>
      </c>
    </row>
    <row r="64" customFormat="false" ht="76.5" hidden="false" customHeight="false" outlineLevel="0" collapsed="false">
      <c r="A64" s="1" t="s">
        <v>328</v>
      </c>
      <c r="B64" s="11" t="n">
        <v>39.7291</v>
      </c>
      <c r="C64" s="11" t="n">
        <v>87.3635</v>
      </c>
      <c r="D64" s="11" t="n">
        <v>63.6018</v>
      </c>
      <c r="E64" s="11" t="n">
        <v>100.273</v>
      </c>
      <c r="F64" s="11" t="n">
        <v>187.766</v>
      </c>
      <c r="G64" s="11" t="n">
        <v>140.843</v>
      </c>
      <c r="H64" s="12" t="n">
        <v>2.24905398375621</v>
      </c>
      <c r="I64" s="1" t="n">
        <f aca="false">LOG(B64,2)</f>
        <v>5.31212420670644</v>
      </c>
      <c r="J64" s="1" t="n">
        <f aca="false">LOG(C64,2)</f>
        <v>6.44895875026939</v>
      </c>
      <c r="K64" s="1" t="n">
        <f aca="false">LOG(D64,2)</f>
        <v>5.99099569081093</v>
      </c>
      <c r="L64" s="1" t="n">
        <f aca="false">LOG(E64,2)</f>
        <v>6.64778938086999</v>
      </c>
      <c r="M64" s="1" t="n">
        <f aca="false">LOG(F64,2)</f>
        <v>7.55279203832461</v>
      </c>
      <c r="N64" s="1" t="n">
        <f aca="false">LOG(G64,2)</f>
        <v>7.13794405227179</v>
      </c>
      <c r="O64" s="1" t="n">
        <v>0.00176357486728814</v>
      </c>
      <c r="P64" s="2" t="s">
        <v>329</v>
      </c>
      <c r="Q64" s="1" t="s">
        <v>330</v>
      </c>
      <c r="R64" s="3" t="s">
        <v>331</v>
      </c>
      <c r="S64" s="2" t="s">
        <v>332</v>
      </c>
      <c r="T64" s="1" t="s">
        <v>331</v>
      </c>
      <c r="U64" s="15" t="n">
        <v>3</v>
      </c>
      <c r="V64" s="16" t="n">
        <v>104323062</v>
      </c>
      <c r="W64" s="16" t="n">
        <v>104323340</v>
      </c>
    </row>
    <row r="65" customFormat="false" ht="63.75" hidden="false" customHeight="false" outlineLevel="0" collapsed="false">
      <c r="A65" s="1" t="s">
        <v>333</v>
      </c>
      <c r="B65" s="11" t="n">
        <v>714.043</v>
      </c>
      <c r="C65" s="11" t="n">
        <v>928.09</v>
      </c>
      <c r="D65" s="11" t="n">
        <v>1369.17</v>
      </c>
      <c r="E65" s="11" t="n">
        <v>183.808</v>
      </c>
      <c r="F65" s="11" t="n">
        <v>278.905</v>
      </c>
      <c r="G65" s="11" t="n">
        <v>316.009</v>
      </c>
      <c r="H65" s="12" t="n">
        <v>0.258599682595873</v>
      </c>
      <c r="I65" s="1" t="n">
        <f aca="false">LOG(B65,2)</f>
        <v>9.47986714640838</v>
      </c>
      <c r="J65" s="1" t="n">
        <f aca="false">LOG(C65,2)</f>
        <v>9.85812090488818</v>
      </c>
      <c r="K65" s="1" t="n">
        <f aca="false">LOG(D65,2)</f>
        <v>10.4190858714554</v>
      </c>
      <c r="L65" s="1" t="n">
        <f aca="false">LOG(E65,2)</f>
        <v>7.52205574916096</v>
      </c>
      <c r="M65" s="1" t="n">
        <f aca="false">LOG(F65,2)</f>
        <v>8.12362998792921</v>
      </c>
      <c r="N65" s="1" t="n">
        <f aca="false">LOG(G65,2)</f>
        <v>8.3038218370077</v>
      </c>
      <c r="O65" s="1" t="n">
        <v>0.00162020867154136</v>
      </c>
      <c r="P65" s="2" t="s">
        <v>334</v>
      </c>
      <c r="Q65" s="1" t="s">
        <v>335</v>
      </c>
      <c r="R65" s="3" t="s">
        <v>336</v>
      </c>
      <c r="S65" s="2" t="s">
        <v>337</v>
      </c>
      <c r="T65" s="1" t="s">
        <v>338</v>
      </c>
      <c r="U65" s="4" t="s">
        <v>29</v>
      </c>
    </row>
    <row r="66" customFormat="false" ht="25.5" hidden="false" customHeight="false" outlineLevel="0" collapsed="false">
      <c r="A66" s="1" t="s">
        <v>339</v>
      </c>
      <c r="B66" s="11" t="n">
        <v>978.054</v>
      </c>
      <c r="C66" s="11" t="n">
        <v>3988.31</v>
      </c>
      <c r="D66" s="11" t="n">
        <v>4307.32</v>
      </c>
      <c r="E66" s="11" t="n">
        <v>742.352</v>
      </c>
      <c r="F66" s="11" t="n">
        <v>1541.45</v>
      </c>
      <c r="G66" s="11" t="n">
        <v>2259.81</v>
      </c>
      <c r="H66" s="12" t="n">
        <v>0.489946821565195</v>
      </c>
      <c r="I66" s="1" t="n">
        <f aca="false">LOG(B66,2)</f>
        <v>9.93377031076156</v>
      </c>
      <c r="J66" s="1" t="n">
        <f aca="false">LOG(C66,2)</f>
        <v>11.9615618353413</v>
      </c>
      <c r="K66" s="1" t="n">
        <f aca="false">LOG(D66,2)</f>
        <v>12.0725747931185</v>
      </c>
      <c r="L66" s="1" t="n">
        <f aca="false">LOG(E66,2)</f>
        <v>9.53595961952803</v>
      </c>
      <c r="M66" s="1" t="n">
        <f aca="false">LOG(F66,2)</f>
        <v>10.5900723781799</v>
      </c>
      <c r="N66" s="1" t="n">
        <f aca="false">LOG(G66,2)</f>
        <v>11.1419857636827</v>
      </c>
      <c r="O66" s="1" t="n">
        <v>0.04273826565917</v>
      </c>
      <c r="P66" s="2" t="s">
        <v>83</v>
      </c>
      <c r="Q66" s="1" t="s">
        <v>340</v>
      </c>
      <c r="R66" s="3" t="s">
        <v>341</v>
      </c>
      <c r="S66" s="2" t="s">
        <v>342</v>
      </c>
      <c r="T66" s="1" t="s">
        <v>343</v>
      </c>
      <c r="U66" s="15" t="n">
        <v>9</v>
      </c>
      <c r="V66" s="16" t="n">
        <v>100881395</v>
      </c>
      <c r="W66" s="16" t="n">
        <v>100881494</v>
      </c>
    </row>
    <row r="67" customFormat="false" ht="102" hidden="false" customHeight="false" outlineLevel="0" collapsed="false">
      <c r="A67" s="1" t="s">
        <v>344</v>
      </c>
      <c r="B67" s="11" t="n">
        <v>133.033</v>
      </c>
      <c r="C67" s="11" t="n">
        <v>510.009</v>
      </c>
      <c r="D67" s="11" t="n">
        <v>588.492</v>
      </c>
      <c r="E67" s="11" t="n">
        <v>43.8235</v>
      </c>
      <c r="F67" s="11" t="n">
        <v>214.571</v>
      </c>
      <c r="G67" s="11" t="n">
        <v>336.909</v>
      </c>
      <c r="H67" s="12" t="n">
        <v>0.483383731184035</v>
      </c>
      <c r="I67" s="1" t="n">
        <f aca="false">LOG(B67,2)</f>
        <v>7.05564035302716</v>
      </c>
      <c r="J67" s="1" t="n">
        <f aca="false">LOG(C67,2)</f>
        <v>8.99437889595847</v>
      </c>
      <c r="K67" s="1" t="n">
        <f aca="false">LOG(D67,2)</f>
        <v>9.20087899307791</v>
      </c>
      <c r="L67" s="1" t="n">
        <f aca="false">LOG(E67,2)</f>
        <v>5.45363280584715</v>
      </c>
      <c r="M67" s="1" t="n">
        <f aca="false">LOG(F67,2)</f>
        <v>7.74531129390577</v>
      </c>
      <c r="N67" s="1" t="n">
        <f aca="false">LOG(G67,2)</f>
        <v>8.39621515810361</v>
      </c>
      <c r="O67" s="1" t="n">
        <v>0.0170083502434159</v>
      </c>
      <c r="P67" s="2" t="s">
        <v>345</v>
      </c>
      <c r="Q67" s="1" t="s">
        <v>346</v>
      </c>
      <c r="R67" s="3" t="s">
        <v>347</v>
      </c>
      <c r="S67" s="19" t="s">
        <v>348</v>
      </c>
      <c r="T67" s="1" t="s">
        <v>349</v>
      </c>
      <c r="U67" s="15" t="n">
        <v>1</v>
      </c>
      <c r="V67" s="16" t="n">
        <v>253968648</v>
      </c>
      <c r="W67" s="16" t="n">
        <v>253969204</v>
      </c>
    </row>
    <row r="68" customFormat="false" ht="76.5" hidden="false" customHeight="false" outlineLevel="0" collapsed="false">
      <c r="A68" s="1" t="s">
        <v>350</v>
      </c>
      <c r="B68" s="11" t="n">
        <v>56.2592</v>
      </c>
      <c r="C68" s="11" t="n">
        <v>78.6248</v>
      </c>
      <c r="D68" s="11" t="n">
        <v>132.086</v>
      </c>
      <c r="E68" s="11" t="n">
        <v>171.396</v>
      </c>
      <c r="F68" s="11" t="n">
        <v>121.167</v>
      </c>
      <c r="G68" s="11" t="n">
        <v>314.457</v>
      </c>
      <c r="H68" s="12" t="n">
        <v>2.27373862231711</v>
      </c>
      <c r="I68" s="1" t="n">
        <f aca="false">LOG(B68,2)</f>
        <v>5.8140171327117</v>
      </c>
      <c r="J68" s="1" t="n">
        <f aca="false">LOG(C68,2)</f>
        <v>6.29691253706212</v>
      </c>
      <c r="K68" s="1" t="n">
        <f aca="false">LOG(D68,2)</f>
        <v>7.04533375097772</v>
      </c>
      <c r="L68" s="1" t="n">
        <f aca="false">LOG(E68,2)</f>
        <v>7.42118963033656</v>
      </c>
      <c r="M68" s="1" t="n">
        <f aca="false">LOG(F68,2)</f>
        <v>6.92085302209268</v>
      </c>
      <c r="N68" s="1" t="n">
        <f aca="false">LOG(G68,2)</f>
        <v>8.29671894097127</v>
      </c>
      <c r="O68" s="1" t="n">
        <v>0.0280944269943536</v>
      </c>
      <c r="P68" s="2" t="s">
        <v>351</v>
      </c>
      <c r="Q68" s="1" t="s">
        <v>352</v>
      </c>
      <c r="R68" s="3" t="s">
        <v>353</v>
      </c>
      <c r="S68" s="2" t="s">
        <v>354</v>
      </c>
      <c r="T68" s="1" t="s">
        <v>353</v>
      </c>
      <c r="U68" s="15" t="n">
        <v>1</v>
      </c>
      <c r="V68" s="16" t="n">
        <v>118923522</v>
      </c>
      <c r="W68" s="16" t="n">
        <v>118923668</v>
      </c>
    </row>
    <row r="69" customFormat="false" ht="38.25" hidden="false" customHeight="false" outlineLevel="0" collapsed="false">
      <c r="A69" s="1" t="s">
        <v>355</v>
      </c>
      <c r="B69" s="11" t="n">
        <v>1745.32</v>
      </c>
      <c r="C69" s="11" t="n">
        <v>2125.62</v>
      </c>
      <c r="D69" s="11" t="n">
        <v>2235.57</v>
      </c>
      <c r="E69" s="11" t="n">
        <v>787.895</v>
      </c>
      <c r="F69" s="11" t="n">
        <v>1004.49</v>
      </c>
      <c r="G69" s="11" t="n">
        <v>1042.7</v>
      </c>
      <c r="H69" s="12" t="n">
        <v>0.46427255502734</v>
      </c>
      <c r="I69" s="1" t="n">
        <f aca="false">LOG(B69,2)</f>
        <v>10.7692758598295</v>
      </c>
      <c r="J69" s="1" t="n">
        <f aca="false">LOG(C69,2)</f>
        <v>11.0536679920128</v>
      </c>
      <c r="K69" s="1" t="n">
        <f aca="false">LOG(D69,2)</f>
        <v>11.1264270048087</v>
      </c>
      <c r="L69" s="1" t="n">
        <f aca="false">LOG(E69,2)</f>
        <v>9.62185956936419</v>
      </c>
      <c r="M69" s="1" t="n">
        <f aca="false">LOG(F69,2)</f>
        <v>9.97224748634183</v>
      </c>
      <c r="N69" s="1" t="n">
        <f aca="false">LOG(G69,2)</f>
        <v>10.0261084178132</v>
      </c>
      <c r="O69" s="1" t="n">
        <v>0.000156260797255659</v>
      </c>
      <c r="P69" s="2" t="s">
        <v>83</v>
      </c>
      <c r="Q69" s="1" t="s">
        <v>356</v>
      </c>
      <c r="R69" s="3" t="s">
        <v>357</v>
      </c>
      <c r="S69" s="2" t="s">
        <v>358</v>
      </c>
      <c r="T69" s="1" t="s">
        <v>359</v>
      </c>
      <c r="U69" s="4" t="n">
        <v>2</v>
      </c>
    </row>
    <row r="70" customFormat="false" ht="12.75" hidden="false" customHeight="false" outlineLevel="0" collapsed="false">
      <c r="A70" s="1" t="s">
        <v>360</v>
      </c>
      <c r="B70" s="11" t="n">
        <v>3417.45</v>
      </c>
      <c r="C70" s="11" t="n">
        <v>6542.09</v>
      </c>
      <c r="D70" s="11" t="n">
        <v>4477.74</v>
      </c>
      <c r="E70" s="11" t="n">
        <v>560.515</v>
      </c>
      <c r="F70" s="11" t="n">
        <v>1825.52</v>
      </c>
      <c r="G70" s="11" t="n">
        <v>2858.31</v>
      </c>
      <c r="H70" s="12" t="n">
        <v>0.363250210565979</v>
      </c>
      <c r="I70" s="1" t="n">
        <f aca="false">LOG(B70,2)</f>
        <v>11.7387045148768</v>
      </c>
      <c r="J70" s="1" t="n">
        <f aca="false">LOG(C70,2)</f>
        <v>12.6755358914782</v>
      </c>
      <c r="K70" s="1" t="n">
        <f aca="false">LOG(D70,2)</f>
        <v>12.1285550451883</v>
      </c>
      <c r="L70" s="1" t="n">
        <f aca="false">LOG(E70,2)</f>
        <v>9.13060917143353</v>
      </c>
      <c r="M70" s="1" t="n">
        <f aca="false">LOG(F70,2)</f>
        <v>10.8340917593745</v>
      </c>
      <c r="N70" s="1" t="n">
        <f aca="false">LOG(G70,2)</f>
        <v>11.4809466780759</v>
      </c>
      <c r="O70" s="1" t="n">
        <v>0.0483226846773012</v>
      </c>
      <c r="P70" s="2" t="s">
        <v>83</v>
      </c>
      <c r="Q70" s="1" t="s">
        <v>361</v>
      </c>
      <c r="R70" s="3" t="s">
        <v>362</v>
      </c>
      <c r="S70" s="2" t="s">
        <v>363</v>
      </c>
      <c r="T70" s="1" t="s">
        <v>364</v>
      </c>
      <c r="U70" s="15" t="n">
        <v>15</v>
      </c>
      <c r="V70" s="16" t="n">
        <v>131635951</v>
      </c>
      <c r="W70" s="16" t="n">
        <v>131636282</v>
      </c>
    </row>
    <row r="71" customFormat="false" ht="12.75" hidden="false" customHeight="false" outlineLevel="0" collapsed="false">
      <c r="A71" s="1" t="s">
        <v>365</v>
      </c>
      <c r="B71" s="11" t="n">
        <v>412.282</v>
      </c>
      <c r="C71" s="11" t="n">
        <v>1460.97</v>
      </c>
      <c r="D71" s="11" t="n">
        <v>4156.37</v>
      </c>
      <c r="E71" s="11" t="n">
        <v>91.0235</v>
      </c>
      <c r="F71" s="11" t="n">
        <v>280.398</v>
      </c>
      <c r="G71" s="11" t="n">
        <v>322.422</v>
      </c>
      <c r="H71" s="12" t="n">
        <v>0.115072470546247</v>
      </c>
      <c r="I71" s="1" t="n">
        <f aca="false">LOG(B71,2)</f>
        <v>8.68748766512243</v>
      </c>
      <c r="J71" s="1" t="n">
        <f aca="false">LOG(C71,2)</f>
        <v>10.5127108383712</v>
      </c>
      <c r="K71" s="1" t="n">
        <f aca="false">LOG(D71,2)</f>
        <v>12.0211083733135</v>
      </c>
      <c r="L71" s="1" t="n">
        <f aca="false">LOG(E71,2)</f>
        <v>6.50816715620514</v>
      </c>
      <c r="M71" s="1" t="n">
        <f aca="false">LOG(F71,2)</f>
        <v>8.13133224882236</v>
      </c>
      <c r="N71" s="1" t="n">
        <f aca="false">LOG(G71,2)</f>
        <v>8.33280637721391</v>
      </c>
      <c r="O71" s="1" t="n">
        <v>0.0141655372609951</v>
      </c>
      <c r="P71" s="2" t="s">
        <v>83</v>
      </c>
      <c r="Q71" s="1" t="s">
        <v>366</v>
      </c>
      <c r="R71" s="3" t="s">
        <v>367</v>
      </c>
      <c r="S71" s="2" t="s">
        <v>368</v>
      </c>
      <c r="T71" s="14" t="s">
        <v>369</v>
      </c>
      <c r="U71" s="4" t="s">
        <v>34</v>
      </c>
    </row>
    <row r="72" customFormat="false" ht="63.75" hidden="false" customHeight="false" outlineLevel="0" collapsed="false">
      <c r="A72" s="1" t="s">
        <v>370</v>
      </c>
      <c r="B72" s="11" t="n">
        <v>2561.77</v>
      </c>
      <c r="C72" s="11" t="n">
        <v>2373.58</v>
      </c>
      <c r="D72" s="11" t="n">
        <v>1501.74</v>
      </c>
      <c r="E72" s="11" t="n">
        <v>599.967</v>
      </c>
      <c r="F72" s="11" t="n">
        <v>1171.98</v>
      </c>
      <c r="G72" s="11" t="n">
        <v>810.492</v>
      </c>
      <c r="H72" s="12" t="n">
        <v>0.40118112376866</v>
      </c>
      <c r="I72" s="1" t="n">
        <f aca="false">LOG(B72,2)</f>
        <v>11.3229252385795</v>
      </c>
      <c r="J72" s="1" t="n">
        <f aca="false">LOG(C72,2)</f>
        <v>11.2128489603651</v>
      </c>
      <c r="K72" s="1" t="n">
        <f aca="false">LOG(D72,2)</f>
        <v>10.5524193417354</v>
      </c>
      <c r="L72" s="1" t="n">
        <f aca="false">LOG(E72,2)</f>
        <v>9.22873934008648</v>
      </c>
      <c r="M72" s="1" t="n">
        <f aca="false">LOG(F72,2)</f>
        <v>10.1947322348429</v>
      </c>
      <c r="N72" s="1" t="n">
        <f aca="false">LOG(G72,2)</f>
        <v>9.66265413539751</v>
      </c>
      <c r="O72" s="1" t="n">
        <v>0.0365390504654419</v>
      </c>
      <c r="P72" s="2" t="s">
        <v>371</v>
      </c>
      <c r="Q72" s="1" t="s">
        <v>372</v>
      </c>
      <c r="R72" s="3" t="s">
        <v>373</v>
      </c>
      <c r="S72" s="2" t="s">
        <v>374</v>
      </c>
      <c r="T72" s="1" t="s">
        <v>375</v>
      </c>
      <c r="U72" s="15" t="n">
        <v>14</v>
      </c>
      <c r="V72" s="16" t="n">
        <v>1107364</v>
      </c>
      <c r="W72" s="16" t="n">
        <v>1107686</v>
      </c>
    </row>
    <row r="73" customFormat="false" ht="76.5" hidden="false" customHeight="false" outlineLevel="0" collapsed="false">
      <c r="A73" s="1" t="s">
        <v>376</v>
      </c>
      <c r="B73" s="11" t="n">
        <v>1465.28</v>
      </c>
      <c r="C73" s="11" t="n">
        <v>987.223</v>
      </c>
      <c r="D73" s="11" t="n">
        <v>906.415</v>
      </c>
      <c r="E73" s="11" t="n">
        <v>610.821</v>
      </c>
      <c r="F73" s="11" t="n">
        <v>563.33</v>
      </c>
      <c r="G73" s="11" t="n">
        <v>497.372</v>
      </c>
      <c r="H73" s="12" t="n">
        <v>0.497637334403519</v>
      </c>
      <c r="I73" s="1" t="n">
        <f aca="false">LOG(B73,2)</f>
        <v>10.5169606598988</v>
      </c>
      <c r="J73" s="1" t="n">
        <f aca="false">LOG(C73,2)</f>
        <v>9.9472321960929</v>
      </c>
      <c r="K73" s="1" t="n">
        <f aca="false">LOG(D73,2)</f>
        <v>9.82402792587419</v>
      </c>
      <c r="L73" s="1" t="n">
        <f aca="false">LOG(E73,2)</f>
        <v>9.25460585255627</v>
      </c>
      <c r="M73" s="1" t="n">
        <f aca="false">LOG(F73,2)</f>
        <v>9.13783649376609</v>
      </c>
      <c r="N73" s="1" t="n">
        <f aca="false">LOG(G73,2)</f>
        <v>8.95818148181251</v>
      </c>
      <c r="O73" s="1" t="n">
        <v>0.0102659043460388</v>
      </c>
      <c r="P73" s="2" t="s">
        <v>377</v>
      </c>
      <c r="Q73" s="1" t="s">
        <v>378</v>
      </c>
      <c r="R73" s="3" t="s">
        <v>379</v>
      </c>
      <c r="S73" s="2" t="s">
        <v>380</v>
      </c>
      <c r="T73" s="1" t="s">
        <v>381</v>
      </c>
      <c r="U73" s="15" t="n">
        <v>4</v>
      </c>
      <c r="V73" s="16" t="n">
        <v>135349747</v>
      </c>
      <c r="W73" s="16" t="n">
        <v>135350199</v>
      </c>
    </row>
    <row r="74" customFormat="false" ht="63.75" hidden="false" customHeight="false" outlineLevel="0" collapsed="false">
      <c r="A74" s="1" t="s">
        <v>382</v>
      </c>
      <c r="B74" s="11" t="n">
        <v>379.229</v>
      </c>
      <c r="C74" s="11" t="n">
        <v>623.638</v>
      </c>
      <c r="D74" s="11" t="n">
        <v>321.771</v>
      </c>
      <c r="E74" s="11" t="n">
        <v>174.006</v>
      </c>
      <c r="F74" s="11" t="n">
        <v>180.605</v>
      </c>
      <c r="G74" s="11" t="n">
        <v>186.416</v>
      </c>
      <c r="H74" s="12" t="n">
        <v>0.408433851361655</v>
      </c>
      <c r="I74" s="1" t="n">
        <f aca="false">LOG(B74,2)</f>
        <v>8.56692548248253</v>
      </c>
      <c r="J74" s="1" t="n">
        <f aca="false">LOG(C74,2)</f>
        <v>9.2845650279151</v>
      </c>
      <c r="K74" s="1" t="n">
        <f aca="false">LOG(D74,2)</f>
        <v>8.32989049706204</v>
      </c>
      <c r="L74" s="1" t="n">
        <f aca="false">LOG(E74,2)</f>
        <v>7.44299324309588</v>
      </c>
      <c r="M74" s="1" t="n">
        <f aca="false">LOG(F74,2)</f>
        <v>7.49669402376377</v>
      </c>
      <c r="N74" s="1" t="n">
        <f aca="false">LOG(G74,2)</f>
        <v>7.54238188093655</v>
      </c>
      <c r="O74" s="1" t="n">
        <v>0.0261905084532303</v>
      </c>
      <c r="P74" s="2" t="s">
        <v>383</v>
      </c>
      <c r="Q74" s="1" t="s">
        <v>384</v>
      </c>
      <c r="R74" s="3" t="s">
        <v>385</v>
      </c>
      <c r="S74" s="2" t="s">
        <v>386</v>
      </c>
      <c r="T74" s="1" t="s">
        <v>387</v>
      </c>
      <c r="U74" s="23" t="n">
        <v>2</v>
      </c>
      <c r="V74" s="16" t="n">
        <v>16274761</v>
      </c>
      <c r="W74" s="16" t="n">
        <v>16275174</v>
      </c>
    </row>
    <row r="75" customFormat="false" ht="51" hidden="false" customHeight="false" outlineLevel="0" collapsed="false">
      <c r="A75" s="1" t="s">
        <v>388</v>
      </c>
      <c r="B75" s="11" t="n">
        <v>109.247</v>
      </c>
      <c r="C75" s="11" t="n">
        <v>192.724</v>
      </c>
      <c r="D75" s="11" t="n">
        <v>324.627</v>
      </c>
      <c r="E75" s="11" t="n">
        <v>69.5646</v>
      </c>
      <c r="F75" s="11" t="n">
        <v>95.5488</v>
      </c>
      <c r="G75" s="11" t="n">
        <v>131.833</v>
      </c>
      <c r="H75" s="12" t="n">
        <v>0.473902565919457</v>
      </c>
      <c r="I75" s="1" t="n">
        <f aca="false">LOG(B75,2)</f>
        <v>6.77144985261686</v>
      </c>
      <c r="J75" s="1" t="n">
        <f aca="false">LOG(C75,2)</f>
        <v>7.59039243201022</v>
      </c>
      <c r="K75" s="1" t="n">
        <f aca="false">LOG(D75,2)</f>
        <v>8.34263918703018</v>
      </c>
      <c r="L75" s="1" t="n">
        <f aca="false">LOG(E75,2)</f>
        <v>6.12028142974241</v>
      </c>
      <c r="M75" s="1" t="n">
        <f aca="false">LOG(F75,2)</f>
        <v>6.57816584935728</v>
      </c>
      <c r="N75" s="1" t="n">
        <f aca="false">LOG(G75,2)</f>
        <v>7.04256773597195</v>
      </c>
      <c r="O75" s="1" t="n">
        <v>0.0171336229275767</v>
      </c>
      <c r="P75" s="2" t="s">
        <v>83</v>
      </c>
      <c r="Q75" s="1" t="s">
        <v>389</v>
      </c>
      <c r="R75" s="3" t="s">
        <v>390</v>
      </c>
      <c r="S75" s="19" t="s">
        <v>391</v>
      </c>
      <c r="T75" s="1" t="s">
        <v>392</v>
      </c>
      <c r="U75" s="15" t="n">
        <v>15</v>
      </c>
      <c r="V75" s="16" t="n">
        <v>109003866</v>
      </c>
      <c r="W75" s="16" t="n">
        <v>109004040</v>
      </c>
    </row>
    <row r="76" customFormat="false" ht="63.75" hidden="false" customHeight="false" outlineLevel="0" collapsed="false">
      <c r="A76" s="1" t="s">
        <v>393</v>
      </c>
      <c r="B76" s="11" t="n">
        <v>62.2741</v>
      </c>
      <c r="C76" s="11" t="n">
        <v>30.1269</v>
      </c>
      <c r="D76" s="11" t="n">
        <v>76.369</v>
      </c>
      <c r="E76" s="11" t="n">
        <v>192.278</v>
      </c>
      <c r="F76" s="11" t="n">
        <v>158.088</v>
      </c>
      <c r="G76" s="11" t="n">
        <v>146.447</v>
      </c>
      <c r="H76" s="12" t="n">
        <v>2.94372815073769</v>
      </c>
      <c r="I76" s="1" t="n">
        <f aca="false">LOG(B76,2)</f>
        <v>5.9605603613347</v>
      </c>
      <c r="J76" s="1" t="n">
        <f aca="false">LOG(C76,2)</f>
        <v>4.91298032491509</v>
      </c>
      <c r="K76" s="1" t="n">
        <f aca="false">LOG(D76,2)</f>
        <v>6.25491522762199</v>
      </c>
      <c r="L76" s="1" t="n">
        <f aca="false">LOG(E76,2)</f>
        <v>7.58704989209581</v>
      </c>
      <c r="M76" s="1" t="n">
        <f aca="false">LOG(F76,2)</f>
        <v>7.30458405084521</v>
      </c>
      <c r="N76" s="1" t="n">
        <f aca="false">LOG(G76,2)</f>
        <v>7.19423482935969</v>
      </c>
      <c r="O76" s="1" t="n">
        <v>0.0294010687512065</v>
      </c>
      <c r="P76" s="2" t="s">
        <v>83</v>
      </c>
      <c r="Q76" s="1" t="s">
        <v>394</v>
      </c>
      <c r="R76" s="3" t="s">
        <v>395</v>
      </c>
      <c r="S76" s="19" t="s">
        <v>396</v>
      </c>
      <c r="T76" s="1" t="s">
        <v>397</v>
      </c>
      <c r="U76" s="4" t="s">
        <v>34</v>
      </c>
    </row>
    <row r="77" customFormat="false" ht="76.5" hidden="false" customHeight="false" outlineLevel="0" collapsed="false">
      <c r="A77" s="1" t="s">
        <v>398</v>
      </c>
      <c r="B77" s="11" t="n">
        <v>26.6518</v>
      </c>
      <c r="C77" s="11" t="n">
        <v>51.082</v>
      </c>
      <c r="D77" s="11" t="n">
        <v>20.6653</v>
      </c>
      <c r="E77" s="11" t="n">
        <v>74.9317</v>
      </c>
      <c r="F77" s="11" t="n">
        <v>76.2355</v>
      </c>
      <c r="G77" s="11" t="n">
        <v>99.3446</v>
      </c>
      <c r="H77" s="12" t="n">
        <v>2.54587491145752</v>
      </c>
      <c r="I77" s="1" t="n">
        <f aca="false">LOG(B77,2)</f>
        <v>4.73616106739823</v>
      </c>
      <c r="J77" s="1" t="n">
        <f aca="false">LOG(C77,2)</f>
        <v>5.67474310649017</v>
      </c>
      <c r="K77" s="1" t="n">
        <f aca="false">LOG(D77,2)</f>
        <v>4.3691384024842</v>
      </c>
      <c r="L77" s="1" t="n">
        <f aca="false">LOG(E77,2)</f>
        <v>6.2275042776251</v>
      </c>
      <c r="M77" s="1" t="n">
        <f aca="false">LOG(F77,2)</f>
        <v>6.25239105779619</v>
      </c>
      <c r="N77" s="1" t="n">
        <f aca="false">LOG(G77,2)</f>
        <v>6.63436964499996</v>
      </c>
      <c r="O77" s="1" t="n">
        <v>0.0487844007286113</v>
      </c>
      <c r="P77" s="2" t="s">
        <v>399</v>
      </c>
      <c r="Q77" s="1" t="s">
        <v>400</v>
      </c>
      <c r="R77" s="3" t="s">
        <v>401</v>
      </c>
      <c r="S77" s="2" t="s">
        <v>402</v>
      </c>
      <c r="T77" s="1" t="s">
        <v>403</v>
      </c>
      <c r="U77" s="4" t="n">
        <v>1</v>
      </c>
      <c r="V77" s="24" t="n">
        <v>60926962</v>
      </c>
      <c r="W77" s="24" t="n">
        <v>60927257</v>
      </c>
    </row>
    <row r="78" customFormat="false" ht="63.75" hidden="false" customHeight="false" outlineLevel="0" collapsed="false">
      <c r="A78" s="1" t="s">
        <v>404</v>
      </c>
      <c r="B78" s="11" t="n">
        <v>156.888</v>
      </c>
      <c r="C78" s="11" t="n">
        <v>115.286</v>
      </c>
      <c r="D78" s="11" t="n">
        <v>145.982</v>
      </c>
      <c r="E78" s="11" t="n">
        <v>571.659</v>
      </c>
      <c r="F78" s="11" t="n">
        <v>222.704</v>
      </c>
      <c r="G78" s="11" t="n">
        <v>340.855</v>
      </c>
      <c r="H78" s="12" t="n">
        <v>2.71481934971637</v>
      </c>
      <c r="I78" s="1" t="n">
        <f aca="false">LOG(B78,2)</f>
        <v>7.29359119789613</v>
      </c>
      <c r="J78" s="1" t="n">
        <f aca="false">LOG(C78,2)</f>
        <v>6.84907351666814</v>
      </c>
      <c r="K78" s="1" t="n">
        <f aca="false">LOG(D78,2)</f>
        <v>7.18964668140285</v>
      </c>
      <c r="L78" s="1" t="n">
        <f aca="false">LOG(E78,2)</f>
        <v>9.15901101211252</v>
      </c>
      <c r="M78" s="1" t="n">
        <f aca="false">LOG(F78,2)</f>
        <v>7.79898366046594</v>
      </c>
      <c r="N78" s="1" t="n">
        <f aca="false">LOG(G78,2)</f>
        <v>8.41301433585823</v>
      </c>
      <c r="O78" s="1" t="n">
        <v>0.0191515020798162</v>
      </c>
      <c r="P78" s="2" t="s">
        <v>83</v>
      </c>
      <c r="Q78" s="1" t="s">
        <v>405</v>
      </c>
      <c r="R78" s="3" t="s">
        <v>406</v>
      </c>
      <c r="S78" s="2" t="s">
        <v>407</v>
      </c>
      <c r="T78" s="1" t="s">
        <v>408</v>
      </c>
      <c r="U78" s="15" t="n">
        <v>8</v>
      </c>
      <c r="V78" s="16" t="n">
        <v>57817757</v>
      </c>
    </row>
    <row r="79" customFormat="false" ht="63.75" hidden="false" customHeight="false" outlineLevel="0" collapsed="false">
      <c r="A79" s="1" t="s">
        <v>409</v>
      </c>
      <c r="B79" s="11" t="n">
        <v>4486.39</v>
      </c>
      <c r="C79" s="11" t="n">
        <v>7347.87</v>
      </c>
      <c r="D79" s="11" t="n">
        <v>5229.6</v>
      </c>
      <c r="E79" s="11" t="n">
        <v>2529.2</v>
      </c>
      <c r="F79" s="11" t="n">
        <v>2831.49</v>
      </c>
      <c r="G79" s="11" t="n">
        <v>2507.7</v>
      </c>
      <c r="H79" s="12" t="n">
        <v>0.461114308251474</v>
      </c>
      <c r="I79" s="1" t="n">
        <f aca="false">LOG(B79,2)</f>
        <v>12.1313393234121</v>
      </c>
      <c r="J79" s="1" t="n">
        <f aca="false">LOG(C79,2)</f>
        <v>12.8431103868851</v>
      </c>
      <c r="K79" s="1" t="n">
        <f aca="false">LOG(D79,2)</f>
        <v>12.3524848869497</v>
      </c>
      <c r="L79" s="1" t="n">
        <f aca="false">LOG(E79,2)</f>
        <v>11.3044654092866</v>
      </c>
      <c r="M79" s="1" t="n">
        <f aca="false">LOG(F79,2)</f>
        <v>11.4673457193169</v>
      </c>
      <c r="N79" s="1" t="n">
        <f aca="false">LOG(G79,2)</f>
        <v>11.2921490513028</v>
      </c>
      <c r="O79" s="1" t="n">
        <v>0.010359279954653</v>
      </c>
      <c r="P79" s="2" t="s">
        <v>410</v>
      </c>
      <c r="Q79" s="1" t="s">
        <v>411</v>
      </c>
      <c r="R79" s="3" t="s">
        <v>412</v>
      </c>
      <c r="S79" s="2" t="s">
        <v>413</v>
      </c>
      <c r="T79" s="1" t="s">
        <v>414</v>
      </c>
      <c r="U79" s="15" t="n">
        <v>7</v>
      </c>
      <c r="V79" s="16" t="n">
        <v>100960133</v>
      </c>
      <c r="W79" s="16" t="n">
        <v>100960276</v>
      </c>
    </row>
    <row r="80" customFormat="false" ht="76.5" hidden="false" customHeight="false" outlineLevel="0" collapsed="false">
      <c r="A80" s="1" t="s">
        <v>415</v>
      </c>
      <c r="B80" s="11" t="n">
        <v>277.689</v>
      </c>
      <c r="C80" s="11" t="n">
        <v>382.184</v>
      </c>
      <c r="D80" s="11" t="n">
        <v>607.855</v>
      </c>
      <c r="E80" s="11" t="n">
        <v>118.903</v>
      </c>
      <c r="F80" s="11" t="n">
        <v>120.957</v>
      </c>
      <c r="G80" s="11" t="n">
        <v>173.905</v>
      </c>
      <c r="H80" s="12" t="n">
        <v>0.326383104262113</v>
      </c>
      <c r="I80" s="1" t="n">
        <f aca="false">LOG(B80,2)</f>
        <v>8.11732621907493</v>
      </c>
      <c r="J80" s="1" t="n">
        <f aca="false">LOG(C80,2)</f>
        <v>8.5781235714291</v>
      </c>
      <c r="K80" s="1" t="n">
        <f aca="false">LOG(D80,2)</f>
        <v>9.2475834086253</v>
      </c>
      <c r="L80" s="1" t="n">
        <f aca="false">LOG(E80,2)</f>
        <v>6.89364130545141</v>
      </c>
      <c r="M80" s="1" t="n">
        <f aca="false">LOG(F80,2)</f>
        <v>6.91835045287562</v>
      </c>
      <c r="N80" s="1" t="n">
        <f aca="false">LOG(G80,2)</f>
        <v>7.44215560241638</v>
      </c>
      <c r="O80" s="1" t="n">
        <v>0.00613708355758787</v>
      </c>
      <c r="P80" s="2" t="s">
        <v>416</v>
      </c>
      <c r="Q80" s="1" t="s">
        <v>417</v>
      </c>
      <c r="R80" s="3" t="s">
        <v>418</v>
      </c>
      <c r="S80" s="19" t="s">
        <v>419</v>
      </c>
      <c r="T80" s="1" t="s">
        <v>420</v>
      </c>
      <c r="U80" s="15" t="n">
        <v>5</v>
      </c>
      <c r="V80" s="16" t="n">
        <v>22009291</v>
      </c>
      <c r="W80" s="16" t="n">
        <v>22009398</v>
      </c>
    </row>
    <row r="81" customFormat="false" ht="38.25" hidden="false" customHeight="false" outlineLevel="0" collapsed="false">
      <c r="A81" s="1" t="s">
        <v>421</v>
      </c>
      <c r="B81" s="11" t="n">
        <v>46.0249</v>
      </c>
      <c r="C81" s="11" t="n">
        <v>44.0763</v>
      </c>
      <c r="D81" s="11" t="n">
        <v>54.4981</v>
      </c>
      <c r="E81" s="11" t="n">
        <v>120.01</v>
      </c>
      <c r="F81" s="11" t="n">
        <v>86.3451</v>
      </c>
      <c r="G81" s="11" t="n">
        <v>100.353</v>
      </c>
      <c r="H81" s="12" t="n">
        <v>2.12108979780677</v>
      </c>
      <c r="I81" s="1" t="n">
        <f aca="false">LOG(B81,2)</f>
        <v>5.52434268186915</v>
      </c>
      <c r="J81" s="1" t="n">
        <f aca="false">LOG(C81,2)</f>
        <v>5.46193121635329</v>
      </c>
      <c r="K81" s="1" t="n">
        <f aca="false">LOG(D81,2)</f>
        <v>5.76813402810977</v>
      </c>
      <c r="L81" s="1" t="n">
        <f aca="false">LOG(E81,2)</f>
        <v>6.90701081518618</v>
      </c>
      <c r="M81" s="1" t="n">
        <f aca="false">LOG(F81,2)</f>
        <v>6.43204240343158</v>
      </c>
      <c r="N81" s="1" t="n">
        <f aca="false">LOG(G81,2)</f>
        <v>6.64893993572717</v>
      </c>
      <c r="O81" s="1" t="n">
        <v>0.00997549121024716</v>
      </c>
      <c r="P81" s="2" t="s">
        <v>83</v>
      </c>
      <c r="Q81" s="1" t="s">
        <v>422</v>
      </c>
      <c r="R81" s="3" t="s">
        <v>423</v>
      </c>
      <c r="S81" s="2" t="s">
        <v>424</v>
      </c>
      <c r="T81" s="1" t="s">
        <v>425</v>
      </c>
      <c r="U81" s="15" t="n">
        <v>5</v>
      </c>
      <c r="V81" s="16" t="n">
        <v>42796163</v>
      </c>
      <c r="W81" s="16" t="n">
        <v>42796696</v>
      </c>
    </row>
    <row r="82" customFormat="false" ht="63.75" hidden="false" customHeight="false" outlineLevel="0" collapsed="false">
      <c r="A82" s="1" t="s">
        <v>426</v>
      </c>
      <c r="B82" s="11" t="n">
        <v>246.443</v>
      </c>
      <c r="C82" s="11" t="n">
        <v>1989.23</v>
      </c>
      <c r="D82" s="11" t="n">
        <v>995.779</v>
      </c>
      <c r="E82" s="11" t="n">
        <v>34.9012</v>
      </c>
      <c r="F82" s="11" t="n">
        <v>91.979</v>
      </c>
      <c r="G82" s="11" t="n">
        <v>433.671</v>
      </c>
      <c r="H82" s="12" t="n">
        <v>0.17346728343791</v>
      </c>
      <c r="I82" s="1" t="n">
        <f aca="false">LOG(B82,2)</f>
        <v>7.94511019286255</v>
      </c>
      <c r="J82" s="1" t="n">
        <f aca="false">LOG(C82,2)</f>
        <v>10.9579943786697</v>
      </c>
      <c r="K82" s="1" t="n">
        <f aca="false">LOG(D82,2)</f>
        <v>9.95968178047963</v>
      </c>
      <c r="L82" s="1" t="n">
        <f aca="false">LOG(E82,2)</f>
        <v>5.12520473602964</v>
      </c>
      <c r="M82" s="1" t="n">
        <f aca="false">LOG(F82,2)</f>
        <v>6.52323260764235</v>
      </c>
      <c r="N82" s="1" t="n">
        <f aca="false">LOG(G82,2)</f>
        <v>8.7604571617859</v>
      </c>
      <c r="O82" s="1" t="n">
        <v>0.0472694591588646</v>
      </c>
      <c r="P82" s="2" t="s">
        <v>83</v>
      </c>
      <c r="Q82" s="1" t="s">
        <v>427</v>
      </c>
      <c r="R82" s="3" t="s">
        <v>428</v>
      </c>
      <c r="S82" s="19" t="s">
        <v>429</v>
      </c>
      <c r="T82" s="1" t="s">
        <v>430</v>
      </c>
      <c r="U82" s="15" t="n">
        <v>12</v>
      </c>
      <c r="V82" s="16" t="n">
        <v>44315671</v>
      </c>
      <c r="W82" s="16" t="n">
        <v>44316079</v>
      </c>
    </row>
    <row r="83" customFormat="false" ht="76.5" hidden="false" customHeight="false" outlineLevel="0" collapsed="false">
      <c r="A83" s="1" t="s">
        <v>431</v>
      </c>
      <c r="B83" s="11" t="n">
        <v>29.3095</v>
      </c>
      <c r="C83" s="11" t="n">
        <v>22.8383</v>
      </c>
      <c r="D83" s="11" t="n">
        <v>56.7771</v>
      </c>
      <c r="E83" s="11" t="n">
        <v>124.826</v>
      </c>
      <c r="F83" s="11" t="n">
        <v>117.944</v>
      </c>
      <c r="G83" s="11" t="n">
        <v>175.213</v>
      </c>
      <c r="H83" s="12" t="n">
        <v>3.8373503211846</v>
      </c>
      <c r="I83" s="1" t="n">
        <f aca="false">LOG(B83,2)</f>
        <v>4.87329645173525</v>
      </c>
      <c r="J83" s="1" t="n">
        <f aca="false">LOG(C83,2)</f>
        <v>4.51338336061229</v>
      </c>
      <c r="K83" s="1" t="n">
        <f aca="false">LOG(D83,2)</f>
        <v>5.82723725739692</v>
      </c>
      <c r="L83" s="1" t="n">
        <f aca="false">LOG(E83,2)</f>
        <v>6.9637746541376</v>
      </c>
      <c r="M83" s="1" t="n">
        <f aca="false">LOG(F83,2)</f>
        <v>6.88195821801367</v>
      </c>
      <c r="N83" s="1" t="n">
        <f aca="false">LOG(G83,2)</f>
        <v>7.45296601003199</v>
      </c>
      <c r="O83" s="1" t="n">
        <v>0.00561080772971724</v>
      </c>
      <c r="P83" s="2" t="s">
        <v>432</v>
      </c>
      <c r="Q83" s="1" t="s">
        <v>433</v>
      </c>
      <c r="R83" s="3" t="s">
        <v>434</v>
      </c>
      <c r="S83" s="19" t="s">
        <v>435</v>
      </c>
      <c r="T83" s="1" t="s">
        <v>436</v>
      </c>
      <c r="U83" s="15" t="n">
        <v>11</v>
      </c>
      <c r="V83" s="16" t="n">
        <v>5907337</v>
      </c>
      <c r="W83" s="16" t="n">
        <v>5907817</v>
      </c>
    </row>
    <row r="84" customFormat="false" ht="63.75" hidden="false" customHeight="false" outlineLevel="0" collapsed="false">
      <c r="A84" s="1" t="s">
        <v>437</v>
      </c>
      <c r="B84" s="11" t="n">
        <v>176.856</v>
      </c>
      <c r="C84" s="11" t="n">
        <v>475.154</v>
      </c>
      <c r="D84" s="11" t="n">
        <v>314.388</v>
      </c>
      <c r="E84" s="11" t="n">
        <v>115.817</v>
      </c>
      <c r="F84" s="11" t="n">
        <v>156.676</v>
      </c>
      <c r="G84" s="11" t="n">
        <v>181.476</v>
      </c>
      <c r="H84" s="12" t="n">
        <v>0.469753662569666</v>
      </c>
      <c r="I84" s="1" t="n">
        <f aca="false">LOG(B84,2)</f>
        <v>7.46643135437991</v>
      </c>
      <c r="J84" s="1" t="n">
        <f aca="false">LOG(C84,2)</f>
        <v>8.8922513643306</v>
      </c>
      <c r="K84" s="1" t="n">
        <f aca="false">LOG(D84,2)</f>
        <v>8.29640234162415</v>
      </c>
      <c r="L84" s="1" t="n">
        <f aca="false">LOG(E84,2)</f>
        <v>6.85570322216593</v>
      </c>
      <c r="M84" s="1" t="n">
        <f aca="false">LOG(F84,2)</f>
        <v>7.29164039107347</v>
      </c>
      <c r="N84" s="1" t="n">
        <f aca="false">LOG(G84,2)</f>
        <v>7.50363495578959</v>
      </c>
      <c r="O84" s="1" t="n">
        <v>0.0406000729533223</v>
      </c>
      <c r="P84" s="2" t="s">
        <v>438</v>
      </c>
      <c r="Q84" s="1" t="s">
        <v>439</v>
      </c>
      <c r="R84" s="3" t="s">
        <v>440</v>
      </c>
      <c r="S84" s="2" t="s">
        <v>441</v>
      </c>
      <c r="T84" s="1" t="s">
        <v>440</v>
      </c>
      <c r="U84" s="4" t="s">
        <v>29</v>
      </c>
    </row>
    <row r="85" customFormat="false" ht="51" hidden="false" customHeight="false" outlineLevel="0" collapsed="false">
      <c r="A85" s="1" t="s">
        <v>442</v>
      </c>
      <c r="B85" s="11" t="n">
        <v>745.449</v>
      </c>
      <c r="C85" s="11" t="n">
        <v>578.357</v>
      </c>
      <c r="D85" s="11" t="n">
        <v>731.017</v>
      </c>
      <c r="E85" s="11" t="n">
        <v>245.594</v>
      </c>
      <c r="F85" s="11" t="n">
        <v>232.306</v>
      </c>
      <c r="G85" s="11" t="n">
        <v>343.709</v>
      </c>
      <c r="H85" s="12" t="n">
        <v>0.399844171493116</v>
      </c>
      <c r="I85" s="1" t="n">
        <f aca="false">LOG(B85,2)</f>
        <v>9.541965843472</v>
      </c>
      <c r="J85" s="1" t="n">
        <f aca="false">LOG(C85,2)</f>
        <v>9.17581648377738</v>
      </c>
      <c r="K85" s="1" t="n">
        <f aca="false">LOG(D85,2)</f>
        <v>9.51376114660978</v>
      </c>
      <c r="L85" s="1" t="n">
        <f aca="false">LOG(E85,2)</f>
        <v>7.94013150505944</v>
      </c>
      <c r="M85" s="1" t="n">
        <f aca="false">LOG(F85,2)</f>
        <v>7.8598826063341</v>
      </c>
      <c r="N85" s="1" t="n">
        <f aca="false">LOG(G85,2)</f>
        <v>8.42504381886454</v>
      </c>
      <c r="O85" s="1" t="n">
        <v>0.00606550921144029</v>
      </c>
      <c r="P85" s="2" t="s">
        <v>83</v>
      </c>
      <c r="Q85" s="1" t="s">
        <v>443</v>
      </c>
      <c r="R85" s="3" t="s">
        <v>444</v>
      </c>
      <c r="S85" s="19" t="s">
        <v>445</v>
      </c>
      <c r="T85" s="1" t="s">
        <v>446</v>
      </c>
      <c r="U85" s="18" t="s">
        <v>69</v>
      </c>
      <c r="V85" s="16" t="n">
        <v>58371014</v>
      </c>
      <c r="W85" s="16" t="n">
        <v>58371296</v>
      </c>
    </row>
    <row r="86" customFormat="false" ht="102" hidden="false" customHeight="false" outlineLevel="0" collapsed="false">
      <c r="A86" s="1" t="s">
        <v>447</v>
      </c>
      <c r="B86" s="11" t="n">
        <v>731.363</v>
      </c>
      <c r="C86" s="11" t="n">
        <v>1440.76</v>
      </c>
      <c r="D86" s="11" t="n">
        <v>1066.25</v>
      </c>
      <c r="E86" s="11" t="n">
        <v>161.31</v>
      </c>
      <c r="F86" s="11" t="n">
        <v>280.435</v>
      </c>
      <c r="G86" s="11" t="n">
        <v>261.315</v>
      </c>
      <c r="H86" s="12" t="n">
        <v>0.217102847633673</v>
      </c>
      <c r="I86" s="1" t="n">
        <f aca="false">LOG(B86,2)</f>
        <v>9.51444383167585</v>
      </c>
      <c r="J86" s="1" t="n">
        <f aca="false">LOG(C86,2)</f>
        <v>10.4926143178521</v>
      </c>
      <c r="K86" s="1" t="n">
        <f aca="false">LOG(D86,2)</f>
        <v>10.0583300262057</v>
      </c>
      <c r="L86" s="1" t="n">
        <f aca="false">LOG(E86,2)</f>
        <v>7.3336920672219</v>
      </c>
      <c r="M86" s="1" t="n">
        <f aca="false">LOG(F86,2)</f>
        <v>8.13152260750878</v>
      </c>
      <c r="N86" s="1" t="n">
        <f aca="false">LOG(G86,2)</f>
        <v>8.02964613037028</v>
      </c>
      <c r="O86" s="1" t="n">
        <v>0.000959329764662063</v>
      </c>
      <c r="P86" s="2" t="s">
        <v>448</v>
      </c>
      <c r="Q86" s="1" t="s">
        <v>449</v>
      </c>
      <c r="R86" s="3" t="s">
        <v>450</v>
      </c>
      <c r="S86" s="2" t="s">
        <v>451</v>
      </c>
      <c r="T86" s="1" t="s">
        <v>452</v>
      </c>
      <c r="U86" s="15" t="n">
        <v>9</v>
      </c>
      <c r="V86" s="16" t="n">
        <v>20088718</v>
      </c>
      <c r="W86" s="16" t="n">
        <v>20089154</v>
      </c>
    </row>
    <row r="87" customFormat="false" ht="12.75" hidden="false" customHeight="false" outlineLevel="0" collapsed="false">
      <c r="A87" s="1" t="s">
        <v>453</v>
      </c>
      <c r="B87" s="11" t="n">
        <v>337.127</v>
      </c>
      <c r="C87" s="11" t="n">
        <v>748.614</v>
      </c>
      <c r="D87" s="11" t="n">
        <v>765.14</v>
      </c>
      <c r="E87" s="11" t="n">
        <v>180.768</v>
      </c>
      <c r="F87" s="11" t="n">
        <v>310.727</v>
      </c>
      <c r="G87" s="11" t="n">
        <v>419.572</v>
      </c>
      <c r="H87" s="12" t="n">
        <v>0.492234238721992</v>
      </c>
      <c r="I87" s="1" t="n">
        <f aca="false">LOG(B87,2)</f>
        <v>8.39714836502396</v>
      </c>
      <c r="J87" s="1" t="n">
        <f aca="false">LOG(C87,2)</f>
        <v>9.54807821843166</v>
      </c>
      <c r="K87" s="1" t="n">
        <f aca="false">LOG(D87,2)</f>
        <v>9.57957993604589</v>
      </c>
      <c r="L87" s="1" t="n">
        <f aca="false">LOG(E87,2)</f>
        <v>7.4979955006733</v>
      </c>
      <c r="M87" s="1" t="n">
        <f aca="false">LOG(F87,2)</f>
        <v>8.27950379677582</v>
      </c>
      <c r="N87" s="1" t="n">
        <f aca="false">LOG(G87,2)</f>
        <v>8.71277459312126</v>
      </c>
      <c r="O87" s="1" t="n">
        <v>0.00792348458567024</v>
      </c>
      <c r="P87" s="2" t="s">
        <v>83</v>
      </c>
      <c r="Q87" s="1" t="s">
        <v>454</v>
      </c>
      <c r="R87" s="3" t="s">
        <v>455</v>
      </c>
      <c r="S87" s="2" t="s">
        <v>456</v>
      </c>
      <c r="T87" s="1" t="s">
        <v>457</v>
      </c>
      <c r="U87" s="15" t="n">
        <v>2</v>
      </c>
      <c r="V87" s="16" t="n">
        <v>24132837</v>
      </c>
      <c r="W87" s="16" t="n">
        <v>24133239</v>
      </c>
    </row>
    <row r="88" customFormat="false" ht="76.5" hidden="false" customHeight="false" outlineLevel="0" collapsed="false">
      <c r="A88" s="1" t="s">
        <v>458</v>
      </c>
      <c r="B88" s="11" t="n">
        <v>534.778</v>
      </c>
      <c r="C88" s="11" t="n">
        <v>629.821</v>
      </c>
      <c r="D88" s="11" t="n">
        <v>1029.47</v>
      </c>
      <c r="E88" s="11" t="n">
        <v>180.276</v>
      </c>
      <c r="F88" s="11" t="n">
        <v>115.294</v>
      </c>
      <c r="G88" s="11" t="n">
        <v>252.806</v>
      </c>
      <c r="H88" s="12" t="n">
        <v>0.249935621897032</v>
      </c>
      <c r="I88" s="1" t="n">
        <f aca="false">LOG(B88,2)</f>
        <v>9.06279630602173</v>
      </c>
      <c r="J88" s="1" t="n">
        <f aca="false">LOG(C88,2)</f>
        <v>9.29879805155222</v>
      </c>
      <c r="K88" s="1" t="n">
        <f aca="false">LOG(D88,2)</f>
        <v>10.0076860733677</v>
      </c>
      <c r="L88" s="1" t="n">
        <f aca="false">LOG(E88,2)</f>
        <v>7.4940635344892</v>
      </c>
      <c r="M88" s="1" t="n">
        <f aca="false">LOG(F88,2)</f>
        <v>6.84917362561368</v>
      </c>
      <c r="N88" s="1" t="n">
        <f aca="false">LOG(G88,2)</f>
        <v>7.98188689406317</v>
      </c>
      <c r="O88" s="1" t="n">
        <v>0.0077835336496947</v>
      </c>
      <c r="P88" s="2" t="s">
        <v>459</v>
      </c>
      <c r="Q88" s="1" t="s">
        <v>460</v>
      </c>
      <c r="R88" s="3" t="s">
        <v>461</v>
      </c>
      <c r="S88" s="2" t="s">
        <v>462</v>
      </c>
      <c r="T88" s="1" t="s">
        <v>463</v>
      </c>
      <c r="U88" s="15" t="n">
        <v>4</v>
      </c>
      <c r="V88" s="16" t="n">
        <v>114953466</v>
      </c>
      <c r="W88" s="16" t="n">
        <v>114953665</v>
      </c>
    </row>
    <row r="89" customFormat="false" ht="63.75" hidden="false" customHeight="false" outlineLevel="0" collapsed="false">
      <c r="A89" s="1" t="s">
        <v>464</v>
      </c>
      <c r="B89" s="11" t="n">
        <v>2236.89</v>
      </c>
      <c r="C89" s="11" t="n">
        <v>789.473</v>
      </c>
      <c r="D89" s="11" t="n">
        <v>251.086</v>
      </c>
      <c r="E89" s="11" t="n">
        <v>5408.66</v>
      </c>
      <c r="F89" s="11" t="n">
        <v>3349.49</v>
      </c>
      <c r="G89" s="11" t="n">
        <v>1919.91</v>
      </c>
      <c r="H89" s="12" t="n">
        <v>3.25804001831913</v>
      </c>
      <c r="I89" s="1" t="n">
        <f aca="false">LOG(B89,2)</f>
        <v>11.1272785976723</v>
      </c>
      <c r="J89" s="1" t="n">
        <f aca="false">LOG(C89,2)</f>
        <v>9.62474611649078</v>
      </c>
      <c r="K89" s="1" t="n">
        <f aca="false">LOG(D89,2)</f>
        <v>7.97203777914219</v>
      </c>
      <c r="L89" s="1" t="n">
        <f aca="false">LOG(E89,2)</f>
        <v>12.4010554940908</v>
      </c>
      <c r="M89" s="1" t="n">
        <f aca="false">LOG(F89,2)</f>
        <v>11.709725729342</v>
      </c>
      <c r="N89" s="1" t="n">
        <f aca="false">LOG(G89,2)</f>
        <v>10.9068229676934</v>
      </c>
      <c r="O89" s="1" t="n">
        <v>0.0242411940516894</v>
      </c>
      <c r="P89" s="2" t="s">
        <v>465</v>
      </c>
      <c r="Q89" s="1" t="s">
        <v>466</v>
      </c>
      <c r="R89" s="3" t="s">
        <v>467</v>
      </c>
      <c r="S89" s="2" t="s">
        <v>468</v>
      </c>
      <c r="T89" s="1" t="s">
        <v>469</v>
      </c>
      <c r="U89" s="15" t="n">
        <v>3</v>
      </c>
      <c r="V89" s="16" t="n">
        <v>35253156</v>
      </c>
      <c r="W89" s="16" t="n">
        <v>35253521</v>
      </c>
    </row>
    <row r="90" customFormat="false" ht="38.25" hidden="false" customHeight="false" outlineLevel="0" collapsed="false">
      <c r="A90" s="1" t="s">
        <v>470</v>
      </c>
      <c r="B90" s="11" t="n">
        <v>356.007</v>
      </c>
      <c r="C90" s="11" t="n">
        <v>788.792</v>
      </c>
      <c r="D90" s="11" t="n">
        <v>991.721</v>
      </c>
      <c r="E90" s="11" t="n">
        <v>136.048</v>
      </c>
      <c r="F90" s="11" t="n">
        <v>228.743</v>
      </c>
      <c r="G90" s="11" t="n">
        <v>531.959</v>
      </c>
      <c r="H90" s="12" t="n">
        <v>0.419724598880422</v>
      </c>
      <c r="I90" s="1" t="n">
        <f aca="false">LOG(B90,2)</f>
        <v>8.47576179828663</v>
      </c>
      <c r="J90" s="1" t="n">
        <f aca="false">LOG(C90,2)</f>
        <v>9.6235011096208</v>
      </c>
      <c r="K90" s="1" t="n">
        <f aca="false">LOG(D90,2)</f>
        <v>9.95379049533621</v>
      </c>
      <c r="L90" s="1" t="n">
        <f aca="false">LOG(E90,2)</f>
        <v>7.08797193790006</v>
      </c>
      <c r="M90" s="1" t="n">
        <f aca="false">LOG(F90,2)</f>
        <v>7.83758378445094</v>
      </c>
      <c r="N90" s="1" t="n">
        <f aca="false">LOG(G90,2)</f>
        <v>9.05517124607245</v>
      </c>
      <c r="O90" s="1" t="n">
        <v>0.0169613268441669</v>
      </c>
      <c r="P90" s="2" t="s">
        <v>471</v>
      </c>
      <c r="Q90" s="1" t="s">
        <v>472</v>
      </c>
      <c r="R90" s="3" t="s">
        <v>473</v>
      </c>
      <c r="S90" s="2" t="s">
        <v>474</v>
      </c>
      <c r="T90" s="1" t="s">
        <v>475</v>
      </c>
      <c r="U90" s="15" t="n">
        <v>5</v>
      </c>
      <c r="V90" s="16" t="n">
        <v>99480456</v>
      </c>
      <c r="W90" s="16" t="n">
        <v>99480860</v>
      </c>
    </row>
    <row r="91" customFormat="false" ht="76.5" hidden="false" customHeight="false" outlineLevel="0" collapsed="false">
      <c r="A91" s="1" t="s">
        <v>476</v>
      </c>
      <c r="B91" s="11" t="n">
        <v>643.564</v>
      </c>
      <c r="C91" s="11" t="n">
        <v>950.062</v>
      </c>
      <c r="D91" s="11" t="n">
        <v>549.416</v>
      </c>
      <c r="E91" s="11" t="n">
        <v>302.184</v>
      </c>
      <c r="F91" s="11" t="n">
        <v>401.21</v>
      </c>
      <c r="G91" s="11" t="n">
        <v>252.276</v>
      </c>
      <c r="H91" s="12" t="n">
        <v>0.445940863501509</v>
      </c>
      <c r="I91" s="1" t="n">
        <f aca="false">LOG(B91,2)</f>
        <v>9.32993981590743</v>
      </c>
      <c r="J91" s="1" t="n">
        <f aca="false">LOG(C91,2)</f>
        <v>9.89187785498027</v>
      </c>
      <c r="K91" s="1" t="n">
        <f aca="false">LOG(D91,2)</f>
        <v>9.10175511472169</v>
      </c>
      <c r="L91" s="1" t="n">
        <f aca="false">LOG(E91,2)</f>
        <v>8.23928346466614</v>
      </c>
      <c r="M91" s="1" t="n">
        <f aca="false">LOG(F91,2)</f>
        <v>8.64821375477421</v>
      </c>
      <c r="N91" s="1" t="n">
        <f aca="false">LOG(G91,2)</f>
        <v>7.97885915340991</v>
      </c>
      <c r="O91" s="1" t="n">
        <v>0.000814491824325858</v>
      </c>
      <c r="P91" s="2" t="s">
        <v>83</v>
      </c>
      <c r="Q91" s="1" t="s">
        <v>477</v>
      </c>
      <c r="R91" s="3" t="s">
        <v>478</v>
      </c>
      <c r="S91" s="2" t="s">
        <v>479</v>
      </c>
      <c r="T91" s="20" t="s">
        <v>480</v>
      </c>
      <c r="U91" s="15" t="n">
        <v>4</v>
      </c>
      <c r="V91" s="16" t="n">
        <v>93711068</v>
      </c>
      <c r="W91" s="16" t="n">
        <v>93711351</v>
      </c>
    </row>
    <row r="92" customFormat="false" ht="38.25" hidden="false" customHeight="false" outlineLevel="0" collapsed="false">
      <c r="A92" s="1" t="s">
        <v>481</v>
      </c>
      <c r="B92" s="11" t="n">
        <v>440.341</v>
      </c>
      <c r="C92" s="11" t="n">
        <v>150.18</v>
      </c>
      <c r="D92" s="11" t="n">
        <v>128.477</v>
      </c>
      <c r="E92" s="11" t="n">
        <v>83.8776</v>
      </c>
      <c r="F92" s="11" t="n">
        <v>35.3905</v>
      </c>
      <c r="G92" s="11" t="n">
        <v>22.369</v>
      </c>
      <c r="H92" s="12" t="n">
        <v>0.196992342120562</v>
      </c>
      <c r="I92" s="1" t="n">
        <f aca="false">LOG(B92,2)</f>
        <v>8.78247736914572</v>
      </c>
      <c r="J92" s="1" t="n">
        <f aca="false">LOG(C92,2)</f>
        <v>7.23054888663476</v>
      </c>
      <c r="K92" s="1" t="n">
        <f aca="false">LOG(D92,2)</f>
        <v>7.00536630050992</v>
      </c>
      <c r="L92" s="1" t="n">
        <f aca="false">LOG(E92,2)</f>
        <v>6.39021367690325</v>
      </c>
      <c r="M92" s="1" t="n">
        <f aca="false">LOG(F92,2)</f>
        <v>5.14529023931298</v>
      </c>
      <c r="N92" s="1" t="n">
        <f aca="false">LOG(G92,2)</f>
        <v>4.48342885744049</v>
      </c>
      <c r="O92" s="1" t="n">
        <v>0.00153273109832681</v>
      </c>
      <c r="P92" s="2" t="s">
        <v>83</v>
      </c>
      <c r="Q92" s="1" t="s">
        <v>482</v>
      </c>
      <c r="R92" s="3" t="s">
        <v>483</v>
      </c>
      <c r="S92" s="19" t="s">
        <v>484</v>
      </c>
      <c r="T92" s="14" t="s">
        <v>485</v>
      </c>
      <c r="U92" s="15" t="n">
        <v>3</v>
      </c>
      <c r="V92" s="16" t="n">
        <v>115841521</v>
      </c>
      <c r="W92" s="16" t="n">
        <v>115841726</v>
      </c>
    </row>
    <row r="93" customFormat="false" ht="38.25" hidden="false" customHeight="false" outlineLevel="0" collapsed="false">
      <c r="A93" s="1" t="s">
        <v>486</v>
      </c>
      <c r="B93" s="11" t="n">
        <v>39.5166</v>
      </c>
      <c r="C93" s="11" t="n">
        <v>35.5487</v>
      </c>
      <c r="D93" s="11" t="n">
        <v>24.3687</v>
      </c>
      <c r="E93" s="11" t="n">
        <v>137.972</v>
      </c>
      <c r="F93" s="11" t="n">
        <v>139.363</v>
      </c>
      <c r="G93" s="11" t="n">
        <v>141.392</v>
      </c>
      <c r="H93" s="12" t="n">
        <v>4.21110485347064</v>
      </c>
      <c r="I93" s="1" t="n">
        <f aca="false">LOG(B93,2)</f>
        <v>5.30438691797006</v>
      </c>
      <c r="J93" s="1" t="n">
        <f aca="false">LOG(C93,2)</f>
        <v>5.15172489698674</v>
      </c>
      <c r="K93" s="1" t="n">
        <f aca="false">LOG(D93,2)</f>
        <v>4.60695738437379</v>
      </c>
      <c r="L93" s="1" t="n">
        <f aca="false">LOG(E93,2)</f>
        <v>7.10823170634491</v>
      </c>
      <c r="M93" s="1" t="n">
        <f aca="false">LOG(F93,2)</f>
        <v>7.12270377535785</v>
      </c>
      <c r="N93" s="1" t="n">
        <f aca="false">LOG(G93,2)</f>
        <v>7.14355668413114</v>
      </c>
      <c r="O93" s="1" t="n">
        <v>0.00546214372481913</v>
      </c>
      <c r="P93" s="2" t="s">
        <v>83</v>
      </c>
      <c r="Q93" s="1" t="s">
        <v>487</v>
      </c>
      <c r="R93" s="3" t="s">
        <v>483</v>
      </c>
      <c r="S93" s="19" t="s">
        <v>484</v>
      </c>
      <c r="T93" s="14" t="s">
        <v>485</v>
      </c>
      <c r="U93" s="15" t="n">
        <v>3</v>
      </c>
      <c r="V93" s="16" t="n">
        <v>115841521</v>
      </c>
      <c r="W93" s="16" t="n">
        <v>115841726</v>
      </c>
    </row>
    <row r="94" customFormat="false" ht="51" hidden="false" customHeight="false" outlineLevel="0" collapsed="false">
      <c r="A94" s="1" t="s">
        <v>488</v>
      </c>
      <c r="B94" s="11" t="n">
        <v>228.378</v>
      </c>
      <c r="C94" s="11" t="n">
        <v>416.113</v>
      </c>
      <c r="D94" s="11" t="n">
        <v>78.5798</v>
      </c>
      <c r="E94" s="11" t="n">
        <v>53.1955</v>
      </c>
      <c r="F94" s="11" t="n">
        <v>162.637</v>
      </c>
      <c r="G94" s="11" t="n">
        <v>39.8055</v>
      </c>
      <c r="H94" s="12" t="n">
        <v>0.353544908741993</v>
      </c>
      <c r="I94" s="1" t="n">
        <f aca="false">LOG(B94,2)</f>
        <v>7.83527987016201</v>
      </c>
      <c r="J94" s="1" t="n">
        <f aca="false">LOG(C94,2)</f>
        <v>8.70083155083839</v>
      </c>
      <c r="K94" s="1" t="n">
        <f aca="false">LOG(D94,2)</f>
        <v>6.29608659076521</v>
      </c>
      <c r="L94" s="1" t="n">
        <f aca="false">LOG(E94,2)</f>
        <v>5.73323230297713</v>
      </c>
      <c r="M94" s="1" t="n">
        <f aca="false">LOG(F94,2)</f>
        <v>7.34551169838137</v>
      </c>
      <c r="N94" s="1" t="n">
        <f aca="false">LOG(G94,2)</f>
        <v>5.31489587928732</v>
      </c>
      <c r="O94" s="1" t="n">
        <v>0.0230905827848751</v>
      </c>
      <c r="P94" s="2" t="s">
        <v>489</v>
      </c>
      <c r="Q94" s="1" t="s">
        <v>490</v>
      </c>
      <c r="R94" s="3" t="s">
        <v>491</v>
      </c>
      <c r="S94" s="19" t="s">
        <v>492</v>
      </c>
      <c r="T94" s="1" t="s">
        <v>493</v>
      </c>
      <c r="U94" s="4" t="n">
        <v>5</v>
      </c>
      <c r="V94" s="16" t="n">
        <v>13621453</v>
      </c>
      <c r="W94" s="16" t="n">
        <v>13621689</v>
      </c>
    </row>
    <row r="95" customFormat="false" ht="12.75" hidden="false" customHeight="false" outlineLevel="0" collapsed="false">
      <c r="A95" s="1" t="s">
        <v>494</v>
      </c>
      <c r="B95" s="11" t="n">
        <v>67.7445</v>
      </c>
      <c r="C95" s="11" t="n">
        <v>284.363</v>
      </c>
      <c r="D95" s="11" t="n">
        <v>292.205</v>
      </c>
      <c r="E95" s="11" t="n">
        <v>32.0062</v>
      </c>
      <c r="F95" s="11" t="n">
        <v>84.685</v>
      </c>
      <c r="G95" s="11" t="n">
        <v>173.247</v>
      </c>
      <c r="H95" s="12" t="n">
        <v>0.44999623629838</v>
      </c>
      <c r="I95" s="1" t="n">
        <f aca="false">LOG(B95,2)</f>
        <v>6.08203191744509</v>
      </c>
      <c r="J95" s="1" t="n">
        <f aca="false">LOG(C95,2)</f>
        <v>8.15158995012895</v>
      </c>
      <c r="K95" s="1" t="n">
        <f aca="false">LOG(D95,2)</f>
        <v>8.19083705447838</v>
      </c>
      <c r="L95" s="1" t="n">
        <f aca="false">LOG(E95,2)</f>
        <v>5.00027949508896</v>
      </c>
      <c r="M95" s="1" t="n">
        <f aca="false">LOG(F95,2)</f>
        <v>6.40403454682911</v>
      </c>
      <c r="N95" s="1" t="n">
        <f aca="false">LOG(G95,2)</f>
        <v>7.43668656018861</v>
      </c>
      <c r="O95" s="1" t="n">
        <v>0.027487388870065</v>
      </c>
      <c r="P95" s="2" t="s">
        <v>83</v>
      </c>
      <c r="Q95" s="1" t="s">
        <v>495</v>
      </c>
      <c r="R95" s="3" t="s">
        <v>496</v>
      </c>
      <c r="S95" s="19" t="s">
        <v>497</v>
      </c>
      <c r="T95" s="1" t="s">
        <v>498</v>
      </c>
      <c r="U95" s="15" t="n">
        <v>13</v>
      </c>
      <c r="V95" s="16" t="n">
        <v>75256073</v>
      </c>
      <c r="W95" s="16" t="n">
        <v>75256282</v>
      </c>
    </row>
    <row r="96" customFormat="false" ht="12.75" hidden="false" customHeight="false" outlineLevel="0" collapsed="false">
      <c r="A96" s="1" t="s">
        <v>499</v>
      </c>
      <c r="B96" s="11" t="n">
        <v>646.699</v>
      </c>
      <c r="C96" s="11" t="n">
        <v>1119.46</v>
      </c>
      <c r="D96" s="11" t="n">
        <v>967.057</v>
      </c>
      <c r="E96" s="11" t="n">
        <v>307.113</v>
      </c>
      <c r="F96" s="11" t="n">
        <v>523.689</v>
      </c>
      <c r="G96" s="11" t="n">
        <v>415.72</v>
      </c>
      <c r="H96" s="12" t="n">
        <v>0.456064211536885</v>
      </c>
      <c r="I96" s="1" t="n">
        <f aca="false">LOG(B96,2)</f>
        <v>9.33695056930207</v>
      </c>
      <c r="J96" s="1" t="n">
        <f aca="false">LOG(C96,2)</f>
        <v>10.1285872640964</v>
      </c>
      <c r="K96" s="1" t="n">
        <f aca="false">LOG(D96,2)</f>
        <v>9.91745711690579</v>
      </c>
      <c r="L96" s="1" t="n">
        <f aca="false">LOG(E96,2)</f>
        <v>8.2626257722239</v>
      </c>
      <c r="M96" s="1" t="n">
        <f aca="false">LOG(F96,2)</f>
        <v>9.03256649131181</v>
      </c>
      <c r="N96" s="1" t="n">
        <f aca="false">LOG(G96,2)</f>
        <v>8.69946834646142</v>
      </c>
      <c r="O96" s="1" t="n">
        <v>0.00078177995144178</v>
      </c>
      <c r="P96" s="2" t="s">
        <v>500</v>
      </c>
      <c r="Q96" s="1" t="s">
        <v>501</v>
      </c>
      <c r="R96" s="3" t="s">
        <v>502</v>
      </c>
      <c r="S96" s="2" t="s">
        <v>503</v>
      </c>
      <c r="T96" s="1" t="s">
        <v>502</v>
      </c>
      <c r="U96" s="4" t="s">
        <v>29</v>
      </c>
    </row>
    <row r="97" customFormat="false" ht="76.5" hidden="false" customHeight="false" outlineLevel="0" collapsed="false">
      <c r="A97" s="1" t="s">
        <v>504</v>
      </c>
      <c r="B97" s="11" t="n">
        <v>313.201</v>
      </c>
      <c r="C97" s="11" t="n">
        <v>849.467</v>
      </c>
      <c r="D97" s="11" t="n">
        <v>1216.31</v>
      </c>
      <c r="E97" s="11" t="n">
        <v>168.451</v>
      </c>
      <c r="F97" s="11" t="n">
        <v>481.567</v>
      </c>
      <c r="G97" s="11" t="n">
        <v>369.859</v>
      </c>
      <c r="H97" s="12" t="n">
        <v>0.428703838370931</v>
      </c>
      <c r="I97" s="1" t="n">
        <f aca="false">LOG(B97,2)</f>
        <v>8.29094500870233</v>
      </c>
      <c r="J97" s="1" t="n">
        <f aca="false">LOG(C97,2)</f>
        <v>9.73041409261555</v>
      </c>
      <c r="K97" s="1" t="n">
        <f aca="false">LOG(D97,2)</f>
        <v>10.2482952588914</v>
      </c>
      <c r="L97" s="1" t="n">
        <f aca="false">LOG(E97,2)</f>
        <v>7.39618518273875</v>
      </c>
      <c r="M97" s="1" t="n">
        <f aca="false">LOG(F97,2)</f>
        <v>8.91159272272046</v>
      </c>
      <c r="N97" s="1" t="n">
        <f aca="false">LOG(G97,2)</f>
        <v>8.53083157194774</v>
      </c>
      <c r="O97" s="1" t="n">
        <v>0.0289271884255967</v>
      </c>
      <c r="P97" s="2" t="s">
        <v>505</v>
      </c>
      <c r="Q97" s="1" t="s">
        <v>506</v>
      </c>
      <c r="R97" s="3" t="s">
        <v>507</v>
      </c>
      <c r="S97" s="2" t="s">
        <v>508</v>
      </c>
      <c r="T97" s="1" t="s">
        <v>509</v>
      </c>
      <c r="U97" s="15" t="n">
        <v>18</v>
      </c>
      <c r="V97" s="16" t="n">
        <v>41305419</v>
      </c>
      <c r="W97" s="16" t="n">
        <v>41305675</v>
      </c>
    </row>
    <row r="98" customFormat="false" ht="38.25" hidden="false" customHeight="false" outlineLevel="0" collapsed="false">
      <c r="A98" s="1" t="s">
        <v>510</v>
      </c>
      <c r="B98" s="11" t="n">
        <v>132.393</v>
      </c>
      <c r="C98" s="11" t="n">
        <v>169.786</v>
      </c>
      <c r="D98" s="11" t="n">
        <v>156.804</v>
      </c>
      <c r="E98" s="11" t="n">
        <v>226.093</v>
      </c>
      <c r="F98" s="11" t="n">
        <v>498.603</v>
      </c>
      <c r="G98" s="11" t="n">
        <v>316.696</v>
      </c>
      <c r="H98" s="12" t="n">
        <v>2.26891192048507</v>
      </c>
      <c r="I98" s="1" t="n">
        <f aca="false">LOG(B98,2)</f>
        <v>7.04868303448587</v>
      </c>
      <c r="J98" s="1" t="n">
        <f aca="false">LOG(C98,2)</f>
        <v>7.40757369364053</v>
      </c>
      <c r="K98" s="1" t="n">
        <f aca="false">LOG(D98,2)</f>
        <v>7.29281855220334</v>
      </c>
      <c r="L98" s="1" t="n">
        <f aca="false">LOG(E98,2)</f>
        <v>7.8207725156916</v>
      </c>
      <c r="M98" s="1" t="n">
        <f aca="false">LOG(F98,2)</f>
        <v>8.9617477530536</v>
      </c>
      <c r="N98" s="1" t="n">
        <f aca="false">LOG(G98,2)</f>
        <v>8.30695483542751</v>
      </c>
      <c r="O98" s="1" t="n">
        <v>0.0202506727088362</v>
      </c>
      <c r="P98" s="2" t="s">
        <v>83</v>
      </c>
      <c r="Q98" s="1" t="s">
        <v>511</v>
      </c>
      <c r="R98" s="3" t="s">
        <v>512</v>
      </c>
      <c r="S98" s="2" t="s">
        <v>513</v>
      </c>
      <c r="T98" s="1" t="s">
        <v>514</v>
      </c>
      <c r="U98" s="15" t="n">
        <v>18</v>
      </c>
      <c r="V98" s="16" t="n">
        <v>49162611</v>
      </c>
      <c r="W98" s="16" t="n">
        <v>49162838</v>
      </c>
    </row>
    <row r="99" customFormat="false" ht="12.75" hidden="false" customHeight="false" outlineLevel="0" collapsed="false">
      <c r="A99" s="1" t="s">
        <v>515</v>
      </c>
      <c r="B99" s="11" t="n">
        <v>252.741</v>
      </c>
      <c r="C99" s="11" t="n">
        <v>410.946</v>
      </c>
      <c r="D99" s="11" t="n">
        <v>221.125</v>
      </c>
      <c r="E99" s="11" t="n">
        <v>22.143</v>
      </c>
      <c r="F99" s="11" t="n">
        <v>18.9961</v>
      </c>
      <c r="G99" s="11" t="n">
        <v>16.694</v>
      </c>
      <c r="H99" s="12" t="n">
        <v>0.0653620204065948</v>
      </c>
      <c r="I99" s="1" t="n">
        <f aca="false">LOG(B99,2)</f>
        <v>7.98151590905812</v>
      </c>
      <c r="J99" s="1" t="n">
        <f aca="false">LOG(C99,2)</f>
        <v>8.68280502005507</v>
      </c>
      <c r="K99" s="1" t="n">
        <f aca="false">LOG(D99,2)</f>
        <v>7.78871833269046</v>
      </c>
      <c r="L99" s="1" t="n">
        <f aca="false">LOG(E99,2)</f>
        <v>4.46877879089655</v>
      </c>
      <c r="M99" s="1" t="n">
        <f aca="false">LOG(F99,2)</f>
        <v>4.24763135090695</v>
      </c>
      <c r="N99" s="1" t="n">
        <f aca="false">LOG(G99,2)</f>
        <v>4.06125777090295</v>
      </c>
      <c r="O99" s="1" t="n">
        <v>0.0025441084130821</v>
      </c>
      <c r="P99" s="2" t="s">
        <v>83</v>
      </c>
      <c r="Q99" s="1" t="s">
        <v>516</v>
      </c>
      <c r="U99" s="4" t="s">
        <v>29</v>
      </c>
    </row>
    <row r="100" customFormat="false" ht="12.75" hidden="false" customHeight="false" outlineLevel="0" collapsed="false">
      <c r="A100" s="1" t="s">
        <v>517</v>
      </c>
      <c r="B100" s="11" t="n">
        <v>601.728</v>
      </c>
      <c r="C100" s="11" t="n">
        <v>2526.6</v>
      </c>
      <c r="D100" s="11" t="n">
        <v>1375.95</v>
      </c>
      <c r="E100" s="11" t="n">
        <v>171.731</v>
      </c>
      <c r="F100" s="11" t="n">
        <v>431.519</v>
      </c>
      <c r="G100" s="11" t="n">
        <v>464.173</v>
      </c>
      <c r="H100" s="12" t="n">
        <v>0.236979822293384</v>
      </c>
      <c r="I100" s="1" t="n">
        <f aca="false">LOG(B100,2)</f>
        <v>9.23296768053165</v>
      </c>
      <c r="J100" s="1" t="n">
        <f aca="false">LOG(C100,2)</f>
        <v>11.3029815660029</v>
      </c>
      <c r="K100" s="1" t="n">
        <f aca="false">LOG(D100,2)</f>
        <v>10.426212330238</v>
      </c>
      <c r="L100" s="1" t="n">
        <f aca="false">LOG(E100,2)</f>
        <v>7.42400668053814</v>
      </c>
      <c r="M100" s="1" t="n">
        <f aca="false">LOG(F100,2)</f>
        <v>8.75328027317039</v>
      </c>
      <c r="N100" s="1" t="n">
        <f aca="false">LOG(G100,2)</f>
        <v>8.8585187962594</v>
      </c>
      <c r="O100" s="1" t="n">
        <v>0.0108224927039657</v>
      </c>
      <c r="P100" s="2" t="s">
        <v>83</v>
      </c>
      <c r="Q100" s="1" t="s">
        <v>518</v>
      </c>
      <c r="U100" s="15" t="n">
        <v>3</v>
      </c>
      <c r="V100" s="16" t="n">
        <v>67048734</v>
      </c>
      <c r="W100" s="16" t="n">
        <v>67049116</v>
      </c>
    </row>
    <row r="101" customFormat="false" ht="12.75" hidden="false" customHeight="false" outlineLevel="0" collapsed="false">
      <c r="A101" s="1" t="s">
        <v>519</v>
      </c>
      <c r="B101" s="11" t="n">
        <v>273.215</v>
      </c>
      <c r="C101" s="11" t="n">
        <v>168.738</v>
      </c>
      <c r="D101" s="11" t="n">
        <v>211.727</v>
      </c>
      <c r="E101" s="11" t="n">
        <v>133.104</v>
      </c>
      <c r="F101" s="11" t="n">
        <v>120.894</v>
      </c>
      <c r="G101" s="11" t="n">
        <v>65.9265</v>
      </c>
      <c r="H101" s="12" t="n">
        <v>0.489420664545343</v>
      </c>
      <c r="I101" s="1" t="n">
        <f aca="false">LOG(B101,2)</f>
        <v>8.09389288215658</v>
      </c>
      <c r="J101" s="1" t="n">
        <f aca="false">LOG(C101,2)</f>
        <v>7.39864109664297</v>
      </c>
      <c r="K101" s="1" t="n">
        <f aca="false">LOG(D101,2)</f>
        <v>7.72606144722754</v>
      </c>
      <c r="L101" s="1" t="n">
        <f aca="false">LOG(E101,2)</f>
        <v>7.05641011709855</v>
      </c>
      <c r="M101" s="1" t="n">
        <f aca="false">LOG(F101,2)</f>
        <v>6.9175988348163</v>
      </c>
      <c r="N101" s="1" t="n">
        <f aca="false">LOG(G101,2)</f>
        <v>6.04278658642949</v>
      </c>
      <c r="O101" s="1" t="n">
        <v>0.0458062305370459</v>
      </c>
      <c r="P101" s="2" t="s">
        <v>83</v>
      </c>
      <c r="Q101" s="1" t="s">
        <v>520</v>
      </c>
      <c r="T101" s="25"/>
      <c r="U101" s="15" t="n">
        <v>3</v>
      </c>
      <c r="V101" s="16" t="n">
        <v>67044326</v>
      </c>
      <c r="W101" s="16" t="n">
        <v>67044772</v>
      </c>
    </row>
    <row r="102" customFormat="false" ht="12.75" hidden="false" customHeight="false" outlineLevel="0" collapsed="false">
      <c r="A102" s="1" t="s">
        <v>521</v>
      </c>
      <c r="B102" s="11" t="n">
        <v>114.853</v>
      </c>
      <c r="C102" s="11" t="n">
        <v>82.6376</v>
      </c>
      <c r="D102" s="11" t="n">
        <v>87.9846</v>
      </c>
      <c r="E102" s="11" t="n">
        <v>42.1561</v>
      </c>
      <c r="F102" s="11" t="n">
        <v>26.8269</v>
      </c>
      <c r="G102" s="11" t="n">
        <v>52.0233</v>
      </c>
      <c r="H102" s="12" t="n">
        <v>0.423876750064454</v>
      </c>
      <c r="I102" s="1" t="n">
        <f aca="false">LOG(B102,2)</f>
        <v>6.84364473067512</v>
      </c>
      <c r="J102" s="1" t="n">
        <f aca="false">LOG(C102,2)</f>
        <v>6.36872645027164</v>
      </c>
      <c r="K102" s="1" t="n">
        <f aca="false">LOG(D102,2)</f>
        <v>6.4591791249113</v>
      </c>
      <c r="L102" s="1" t="n">
        <f aca="false">LOG(E102,2)</f>
        <v>5.39766949955426</v>
      </c>
      <c r="M102" s="1" t="n">
        <f aca="false">LOG(F102,2)</f>
        <v>4.74560844754693</v>
      </c>
      <c r="N102" s="1" t="n">
        <f aca="false">LOG(G102,2)</f>
        <v>5.70108601171215</v>
      </c>
      <c r="O102" s="1" t="n">
        <v>0.0201024557522486</v>
      </c>
      <c r="P102" s="2" t="s">
        <v>83</v>
      </c>
      <c r="Q102" s="1" t="s">
        <v>522</v>
      </c>
      <c r="U102" s="4" t="s">
        <v>29</v>
      </c>
    </row>
    <row r="103" customFormat="false" ht="12.75" hidden="false" customHeight="false" outlineLevel="0" collapsed="false">
      <c r="A103" s="1" t="s">
        <v>523</v>
      </c>
      <c r="B103" s="11" t="n">
        <v>100.002</v>
      </c>
      <c r="C103" s="11" t="n">
        <v>344.008</v>
      </c>
      <c r="D103" s="11" t="n">
        <v>236.682</v>
      </c>
      <c r="E103" s="11" t="n">
        <v>47.7394</v>
      </c>
      <c r="F103" s="11" t="n">
        <v>101.607</v>
      </c>
      <c r="G103" s="11" t="n">
        <v>167.489</v>
      </c>
      <c r="H103" s="12" t="n">
        <v>0.465460737014685</v>
      </c>
      <c r="I103" s="1" t="n">
        <f aca="false">LOG(B103,2)</f>
        <v>6.64388504338701</v>
      </c>
      <c r="J103" s="1" t="n">
        <f aca="false">LOG(C103,2)</f>
        <v>8.42629830535944</v>
      </c>
      <c r="K103" s="1" t="n">
        <f aca="false">LOG(D103,2)</f>
        <v>7.88680618102604</v>
      </c>
      <c r="L103" s="1" t="n">
        <f aca="false">LOG(E103,2)</f>
        <v>5.57710852929063</v>
      </c>
      <c r="M103" s="1" t="n">
        <f aca="false">LOG(F103,2)</f>
        <v>6.66685598674118</v>
      </c>
      <c r="N103" s="1" t="n">
        <f aca="false">LOG(G103,2)</f>
        <v>7.38792253808206</v>
      </c>
      <c r="O103" s="1" t="n">
        <v>0.0466301859183518</v>
      </c>
      <c r="P103" s="2" t="s">
        <v>83</v>
      </c>
      <c r="Q103" s="1" t="s">
        <v>524</v>
      </c>
      <c r="U103" s="15" t="n">
        <v>14</v>
      </c>
      <c r="V103" s="16" t="n">
        <v>67527995</v>
      </c>
      <c r="W103" s="16" t="n">
        <v>67528225</v>
      </c>
    </row>
    <row r="104" customFormat="false" ht="12.75" hidden="false" customHeight="false" outlineLevel="0" collapsed="false">
      <c r="A104" s="1" t="s">
        <v>525</v>
      </c>
      <c r="B104" s="11" t="n">
        <v>1676.4</v>
      </c>
      <c r="C104" s="11" t="n">
        <v>2618.55</v>
      </c>
      <c r="D104" s="11" t="n">
        <v>1710.64</v>
      </c>
      <c r="E104" s="11" t="n">
        <v>814.22</v>
      </c>
      <c r="F104" s="11" t="n">
        <v>1038.65</v>
      </c>
      <c r="G104" s="11" t="n">
        <v>1143.25</v>
      </c>
      <c r="H104" s="12" t="n">
        <v>0.498888535514412</v>
      </c>
      <c r="I104" s="1" t="n">
        <f aca="false">LOG(B104,2)</f>
        <v>10.7111507112433</v>
      </c>
      <c r="J104" s="1" t="n">
        <f aca="false">LOG(C104,2)</f>
        <v>11.3545524373063</v>
      </c>
      <c r="K104" s="1" t="n">
        <f aca="false">LOG(D104,2)</f>
        <v>10.7403204647928</v>
      </c>
      <c r="L104" s="1" t="n">
        <f aca="false">LOG(E104,2)</f>
        <v>9.66927484916279</v>
      </c>
      <c r="M104" s="1" t="n">
        <f aca="false">LOG(F104,2)</f>
        <v>10.0204938673627</v>
      </c>
      <c r="N104" s="1" t="n">
        <f aca="false">LOG(G104,2)</f>
        <v>10.158925203807</v>
      </c>
      <c r="O104" s="1" t="n">
        <v>0.0230042441246807</v>
      </c>
      <c r="P104" s="2" t="s">
        <v>83</v>
      </c>
      <c r="Q104" s="1" t="s">
        <v>526</v>
      </c>
      <c r="T104" s="25"/>
      <c r="U104" s="15" t="n">
        <v>14</v>
      </c>
      <c r="V104" s="16" t="n">
        <v>113917011</v>
      </c>
      <c r="W104" s="16" t="n">
        <v>113917314</v>
      </c>
    </row>
    <row r="105" customFormat="false" ht="12.75" hidden="false" customHeight="false" outlineLevel="0" collapsed="false">
      <c r="A105" s="1" t="s">
        <v>527</v>
      </c>
      <c r="B105" s="11" t="n">
        <v>109.678</v>
      </c>
      <c r="C105" s="11" t="n">
        <v>65.4504</v>
      </c>
      <c r="D105" s="11" t="n">
        <v>65.9748</v>
      </c>
      <c r="E105" s="11" t="n">
        <v>34.1578</v>
      </c>
      <c r="F105" s="11" t="n">
        <v>30.9202</v>
      </c>
      <c r="G105" s="11" t="n">
        <v>30.3296</v>
      </c>
      <c r="H105" s="12" t="n">
        <v>0.395712707255648</v>
      </c>
      <c r="I105" s="1" t="n">
        <f aca="false">LOG(B105,2)</f>
        <v>6.77713035841525</v>
      </c>
      <c r="J105" s="1" t="n">
        <f aca="false">LOG(C105,2)</f>
        <v>6.03233010411293</v>
      </c>
      <c r="K105" s="1" t="n">
        <f aca="false">LOG(D105,2)</f>
        <v>6.04384316697251</v>
      </c>
      <c r="L105" s="1" t="n">
        <f aca="false">LOG(E105,2)</f>
        <v>5.09414315323864</v>
      </c>
      <c r="M105" s="1" t="n">
        <f aca="false">LOG(F105,2)</f>
        <v>4.95047774591193</v>
      </c>
      <c r="N105" s="1" t="n">
        <f aca="false">LOG(G105,2)</f>
        <v>4.92265456608315</v>
      </c>
      <c r="O105" s="1" t="n">
        <v>0.0108681024463208</v>
      </c>
      <c r="P105" s="2" t="s">
        <v>83</v>
      </c>
      <c r="Q105" s="1" t="s">
        <v>528</v>
      </c>
      <c r="T105" s="25"/>
      <c r="U105" s="15" t="n">
        <v>4</v>
      </c>
      <c r="V105" s="16" t="n">
        <v>131597007</v>
      </c>
      <c r="W105" s="16" t="n">
        <v>131597419</v>
      </c>
    </row>
    <row r="106" customFormat="false" ht="12.75" hidden="false" customHeight="false" outlineLevel="0" collapsed="false">
      <c r="A106" s="1" t="s">
        <v>529</v>
      </c>
      <c r="B106" s="11" t="n">
        <v>11.6532</v>
      </c>
      <c r="C106" s="11" t="n">
        <v>38.3915</v>
      </c>
      <c r="D106" s="11" t="n">
        <v>62.4701</v>
      </c>
      <c r="E106" s="11" t="n">
        <v>197.457</v>
      </c>
      <c r="F106" s="11" t="n">
        <v>605.52</v>
      </c>
      <c r="G106" s="11" t="n">
        <v>191.521</v>
      </c>
      <c r="H106" s="12" t="n">
        <v>8.83881942642212</v>
      </c>
      <c r="I106" s="1" t="n">
        <f aca="false">LOG(B106,2)</f>
        <v>3.54265427210204</v>
      </c>
      <c r="J106" s="1" t="n">
        <f aca="false">LOG(C106,2)</f>
        <v>5.2627150239257</v>
      </c>
      <c r="K106" s="1" t="n">
        <f aca="false">LOG(D106,2)</f>
        <v>5.96509393420953</v>
      </c>
      <c r="L106" s="1" t="n">
        <f aca="false">LOG(E106,2)</f>
        <v>7.62539470310997</v>
      </c>
      <c r="M106" s="1" t="n">
        <f aca="false">LOG(F106,2)</f>
        <v>9.24203080192273</v>
      </c>
      <c r="N106" s="1" t="n">
        <f aca="false">LOG(G106,2)</f>
        <v>7.58135878001796</v>
      </c>
      <c r="O106" s="1" t="n">
        <v>0.0285271793298795</v>
      </c>
      <c r="P106" s="2" t="s">
        <v>83</v>
      </c>
      <c r="Q106" s="1" t="s">
        <v>530</v>
      </c>
      <c r="T106" s="25"/>
      <c r="U106" s="15" t="n">
        <v>1</v>
      </c>
      <c r="V106" s="16" t="n">
        <v>117864644</v>
      </c>
      <c r="W106" s="16" t="n">
        <v>117864987</v>
      </c>
    </row>
    <row r="107" customFormat="false" ht="12.75" hidden="false" customHeight="false" outlineLevel="0" collapsed="false">
      <c r="A107" s="1" t="s">
        <v>531</v>
      </c>
      <c r="B107" s="11" t="n">
        <v>105.371</v>
      </c>
      <c r="C107" s="11" t="n">
        <v>68.8825</v>
      </c>
      <c r="D107" s="11" t="n">
        <v>55.5868</v>
      </c>
      <c r="E107" s="11" t="n">
        <v>48.8385</v>
      </c>
      <c r="F107" s="11" t="n">
        <v>26.0807</v>
      </c>
      <c r="G107" s="11" t="n">
        <v>35.4078</v>
      </c>
      <c r="H107" s="12" t="n">
        <v>0.480015906696954</v>
      </c>
      <c r="I107" s="1" t="n">
        <f aca="false">LOG(B107,2)</f>
        <v>6.71933405567807</v>
      </c>
      <c r="J107" s="1" t="n">
        <f aca="false">LOG(C107,2)</f>
        <v>6.10606559929678</v>
      </c>
      <c r="K107" s="1" t="n">
        <f aca="false">LOG(D107,2)</f>
        <v>5.79667042683856</v>
      </c>
      <c r="L107" s="1" t="n">
        <f aca="false">LOG(E107,2)</f>
        <v>5.6099469857165</v>
      </c>
      <c r="M107" s="1" t="n">
        <f aca="false">LOG(F107,2)</f>
        <v>4.70491068657966</v>
      </c>
      <c r="N107" s="1" t="n">
        <f aca="false">LOG(G107,2)</f>
        <v>5.14599530213805</v>
      </c>
      <c r="O107" s="1" t="n">
        <v>0.0201911413404111</v>
      </c>
      <c r="P107" s="2" t="s">
        <v>83</v>
      </c>
      <c r="Q107" s="1" t="s">
        <v>532</v>
      </c>
      <c r="T107" s="25"/>
      <c r="U107" s="15" t="n">
        <v>4</v>
      </c>
      <c r="V107" s="16" t="n">
        <v>36405235</v>
      </c>
      <c r="W107" s="16" t="n">
        <v>36405933</v>
      </c>
    </row>
    <row r="108" customFormat="false" ht="76.5" hidden="false" customHeight="false" outlineLevel="0" collapsed="false">
      <c r="A108" s="1" t="s">
        <v>533</v>
      </c>
      <c r="B108" s="11" t="n">
        <v>100.977</v>
      </c>
      <c r="C108" s="11" t="n">
        <v>213.896</v>
      </c>
      <c r="D108" s="11" t="n">
        <v>192.422</v>
      </c>
      <c r="E108" s="11" t="n">
        <v>43.9872</v>
      </c>
      <c r="F108" s="11" t="n">
        <v>78.357</v>
      </c>
      <c r="G108" s="11" t="n">
        <v>62.0589</v>
      </c>
      <c r="H108" s="12" t="n">
        <v>0.363502695670172</v>
      </c>
      <c r="I108" s="1" t="n">
        <f aca="false">LOG(B108,2)</f>
        <v>6.65788291082446</v>
      </c>
      <c r="J108" s="1" t="n">
        <f aca="false">LOG(C108,2)</f>
        <v>7.74076569315603</v>
      </c>
      <c r="K108" s="1" t="n">
        <f aca="false">LOG(D108,2)</f>
        <v>7.58812994458134</v>
      </c>
      <c r="L108" s="1" t="n">
        <f aca="false">LOG(E108,2)</f>
        <v>5.45901186447638</v>
      </c>
      <c r="M108" s="1" t="n">
        <f aca="false">LOG(F108,2)</f>
        <v>6.29199025808788</v>
      </c>
      <c r="N108" s="1" t="n">
        <f aca="false">LOG(G108,2)</f>
        <v>5.9555662200716</v>
      </c>
      <c r="O108" s="1" t="n">
        <v>0.00383528218423255</v>
      </c>
      <c r="P108" s="2" t="s">
        <v>534</v>
      </c>
      <c r="Q108" s="1" t="s">
        <v>535</v>
      </c>
      <c r="T108" s="26"/>
      <c r="U108" s="15" t="n">
        <v>18</v>
      </c>
      <c r="V108" s="16" t="n">
        <v>28702516</v>
      </c>
      <c r="W108" s="16" t="n">
        <v>28702564</v>
      </c>
    </row>
    <row r="109" customFormat="false" ht="12.75" hidden="false" customHeight="false" outlineLevel="0" collapsed="false">
      <c r="A109" s="1" t="s">
        <v>536</v>
      </c>
      <c r="B109" s="11" t="n">
        <v>837.842</v>
      </c>
      <c r="C109" s="11" t="n">
        <v>3945.56</v>
      </c>
      <c r="D109" s="11" t="n">
        <v>1413.98</v>
      </c>
      <c r="E109" s="11" t="n">
        <v>448.436</v>
      </c>
      <c r="F109" s="11" t="n">
        <v>1284.04</v>
      </c>
      <c r="G109" s="11" t="n">
        <v>671.858</v>
      </c>
      <c r="H109" s="12" t="n">
        <v>0.387959625532201</v>
      </c>
      <c r="I109" s="1" t="n">
        <f aca="false">LOG(B109,2)</f>
        <v>9.71053439633887</v>
      </c>
      <c r="J109" s="1" t="n">
        <f aca="false">LOG(C109,2)</f>
        <v>11.9460143635792</v>
      </c>
      <c r="K109" s="1" t="n">
        <f aca="false">LOG(D109,2)</f>
        <v>10.4655459987946</v>
      </c>
      <c r="L109" s="1" t="n">
        <f aca="false">LOG(E109,2)</f>
        <v>8.80875829070283</v>
      </c>
      <c r="M109" s="1" t="n">
        <f aca="false">LOG(F109,2)</f>
        <v>10.326474430193</v>
      </c>
      <c r="N109" s="1" t="n">
        <f aca="false">LOG(G109,2)</f>
        <v>9.39201253536273</v>
      </c>
      <c r="O109" s="1" t="n">
        <v>0.0155479980742658</v>
      </c>
      <c r="P109" s="2" t="s">
        <v>83</v>
      </c>
      <c r="Q109" s="1" t="s">
        <v>537</v>
      </c>
      <c r="T109" s="25"/>
      <c r="U109" s="15" t="n">
        <v>3</v>
      </c>
      <c r="V109" s="16" t="n">
        <v>67045029</v>
      </c>
      <c r="W109" s="16" t="n">
        <v>67045447</v>
      </c>
    </row>
    <row r="110" customFormat="false" ht="12.75" hidden="false" customHeight="false" outlineLevel="0" collapsed="false">
      <c r="A110" s="1" t="s">
        <v>538</v>
      </c>
      <c r="B110" s="11" t="n">
        <v>3186.17</v>
      </c>
      <c r="C110" s="11" t="n">
        <v>2362.44</v>
      </c>
      <c r="D110" s="11" t="n">
        <v>1193.76</v>
      </c>
      <c r="E110" s="11" t="n">
        <v>365.741</v>
      </c>
      <c r="F110" s="11" t="n">
        <v>425.502</v>
      </c>
      <c r="G110" s="11" t="n">
        <v>343.287</v>
      </c>
      <c r="H110" s="12" t="n">
        <v>0.168268724498952</v>
      </c>
      <c r="I110" s="1" t="n">
        <f aca="false">LOG(B110,2)</f>
        <v>11.637607529433</v>
      </c>
      <c r="J110" s="1" t="n">
        <f aca="false">LOG(C110,2)</f>
        <v>11.2060619736565</v>
      </c>
      <c r="K110" s="1" t="n">
        <f aca="false">LOG(D110,2)</f>
        <v>10.2212971031633</v>
      </c>
      <c r="L110" s="1" t="n">
        <f aca="false">LOG(E110,2)</f>
        <v>8.51467855334526</v>
      </c>
      <c r="M110" s="1" t="n">
        <f aca="false">LOG(F110,2)</f>
        <v>8.73302210284531</v>
      </c>
      <c r="N110" s="1" t="n">
        <f aca="false">LOG(G110,2)</f>
        <v>8.42327141441436</v>
      </c>
      <c r="O110" s="1" t="n">
        <v>0.0116235931902645</v>
      </c>
      <c r="P110" s="2" t="s">
        <v>83</v>
      </c>
      <c r="Q110" s="1" t="s">
        <v>539</v>
      </c>
      <c r="T110" s="25"/>
      <c r="U110" s="15" t="n">
        <v>18</v>
      </c>
      <c r="V110" s="16" t="n">
        <v>49162611</v>
      </c>
      <c r="W110" s="16" t="n">
        <v>49162838</v>
      </c>
      <c r="X110" s="23"/>
      <c r="Y110" s="26"/>
      <c r="Z110" s="27"/>
    </row>
    <row r="111" customFormat="false" ht="12.75" hidden="false" customHeight="false" outlineLevel="0" collapsed="false">
      <c r="A111" s="1" t="s">
        <v>540</v>
      </c>
      <c r="B111" s="11" t="n">
        <v>403.666</v>
      </c>
      <c r="C111" s="11" t="n">
        <v>1218.68</v>
      </c>
      <c r="D111" s="11" t="n">
        <v>1673.34</v>
      </c>
      <c r="E111" s="11" t="n">
        <v>258.635</v>
      </c>
      <c r="F111" s="11" t="n">
        <v>610.096</v>
      </c>
      <c r="G111" s="11" t="n">
        <v>626.228</v>
      </c>
      <c r="H111" s="12" t="n">
        <v>0.453610871909521</v>
      </c>
      <c r="I111" s="1" t="n">
        <f aca="false">LOG(B111,2)</f>
        <v>8.65701826632044</v>
      </c>
      <c r="J111" s="1" t="n">
        <f aca="false">LOG(C111,2)</f>
        <v>10.2511036386602</v>
      </c>
      <c r="K111" s="1" t="n">
        <f aca="false">LOG(D111,2)</f>
        <v>10.7085148958945</v>
      </c>
      <c r="L111" s="1" t="n">
        <f aca="false">LOG(E111,2)</f>
        <v>8.01477371206011</v>
      </c>
      <c r="M111" s="1" t="n">
        <f aca="false">LOG(F111,2)</f>
        <v>9.25289246167453</v>
      </c>
      <c r="N111" s="1" t="n">
        <f aca="false">LOG(G111,2)</f>
        <v>9.2905442056899</v>
      </c>
      <c r="O111" s="1" t="n">
        <v>0.0225550721318422</v>
      </c>
      <c r="P111" s="2" t="s">
        <v>83</v>
      </c>
      <c r="Q111" s="1" t="s">
        <v>541</v>
      </c>
      <c r="U111" s="15" t="n">
        <v>18</v>
      </c>
      <c r="V111" s="16" t="n">
        <v>41307154</v>
      </c>
      <c r="W111" s="16" t="n">
        <v>41308011</v>
      </c>
    </row>
    <row r="112" customFormat="false" ht="12.75" hidden="false" customHeight="false" outlineLevel="0" collapsed="false">
      <c r="A112" s="1" t="s">
        <v>542</v>
      </c>
      <c r="B112" s="11" t="n">
        <v>747.714</v>
      </c>
      <c r="C112" s="11" t="n">
        <v>654.753</v>
      </c>
      <c r="D112" s="11" t="n">
        <v>854.275</v>
      </c>
      <c r="E112" s="11" t="n">
        <v>410.092</v>
      </c>
      <c r="F112" s="11" t="n">
        <v>143.309</v>
      </c>
      <c r="G112" s="11" t="n">
        <v>357.168</v>
      </c>
      <c r="H112" s="12" t="n">
        <v>0.403488303049263</v>
      </c>
      <c r="I112" s="1" t="n">
        <f aca="false">LOG(B112,2)</f>
        <v>9.54634273571213</v>
      </c>
      <c r="J112" s="1" t="n">
        <f aca="false">LOG(C112,2)</f>
        <v>9.35480695462201</v>
      </c>
      <c r="K112" s="1" t="n">
        <f aca="false">LOG(D112,2)</f>
        <v>9.73855675291305</v>
      </c>
      <c r="L112" s="1" t="n">
        <f aca="false">LOG(E112,2)</f>
        <v>8.67980378988243</v>
      </c>
      <c r="M112" s="1" t="n">
        <f aca="false">LOG(F112,2)</f>
        <v>7.16298540542953</v>
      </c>
      <c r="N112" s="1" t="n">
        <f aca="false">LOG(G112,2)</f>
        <v>8.48045901964778</v>
      </c>
      <c r="O112" s="1" t="n">
        <v>0.0336034822317644</v>
      </c>
      <c r="P112" s="2" t="s">
        <v>83</v>
      </c>
      <c r="Q112" s="1" t="s">
        <v>543</v>
      </c>
      <c r="T112" s="25"/>
      <c r="U112" s="15" t="n">
        <v>6</v>
      </c>
      <c r="V112" s="16" t="n">
        <v>99703354</v>
      </c>
      <c r="W112" s="16" t="n">
        <v>99703979</v>
      </c>
    </row>
    <row r="113" customFormat="false" ht="12.75" hidden="false" customHeight="false" outlineLevel="0" collapsed="false">
      <c r="A113" s="1" t="s">
        <v>544</v>
      </c>
      <c r="B113" s="11" t="n">
        <v>466.025</v>
      </c>
      <c r="C113" s="11" t="n">
        <v>257.044</v>
      </c>
      <c r="D113" s="11" t="n">
        <v>274.995</v>
      </c>
      <c r="E113" s="11" t="n">
        <v>159.335</v>
      </c>
      <c r="F113" s="11" t="n">
        <v>66.4822</v>
      </c>
      <c r="G113" s="11" t="n">
        <v>137.126</v>
      </c>
      <c r="H113" s="12" t="n">
        <v>0.363647221019895</v>
      </c>
      <c r="I113" s="1" t="n">
        <f aca="false">LOG(B113,2)</f>
        <v>8.86426354038086</v>
      </c>
      <c r="J113" s="1" t="n">
        <f aca="false">LOG(C113,2)</f>
        <v>8.00587152642522</v>
      </c>
      <c r="K113" s="1" t="n">
        <f aca="false">LOG(D113,2)</f>
        <v>8.10326157735463</v>
      </c>
      <c r="L113" s="1" t="n">
        <f aca="false">LOG(E113,2)</f>
        <v>7.31591939813298</v>
      </c>
      <c r="M113" s="1" t="n">
        <f aca="false">LOG(F113,2)</f>
        <v>6.05489621882135</v>
      </c>
      <c r="N113" s="1" t="n">
        <f aca="false">LOG(G113,2)</f>
        <v>7.09935833138609</v>
      </c>
      <c r="O113" s="1" t="n">
        <v>0.0159166792560489</v>
      </c>
      <c r="P113" s="2" t="s">
        <v>83</v>
      </c>
      <c r="Q113" s="1" t="s">
        <v>545</v>
      </c>
      <c r="R113" s="3" t="s">
        <v>546</v>
      </c>
      <c r="U113" s="4" t="s">
        <v>29</v>
      </c>
    </row>
    <row r="114" customFormat="false" ht="12.75" hidden="false" customHeight="false" outlineLevel="0" collapsed="false">
      <c r="A114" s="1" t="s">
        <v>547</v>
      </c>
      <c r="B114" s="11" t="n">
        <v>358.551</v>
      </c>
      <c r="C114" s="11" t="n">
        <v>1687.97</v>
      </c>
      <c r="D114" s="11" t="n">
        <v>621.93</v>
      </c>
      <c r="E114" s="11" t="n">
        <v>160.535</v>
      </c>
      <c r="F114" s="11" t="n">
        <v>568.849</v>
      </c>
      <c r="G114" s="11" t="n">
        <v>268.674</v>
      </c>
      <c r="H114" s="12" t="n">
        <v>0.374021482875271</v>
      </c>
      <c r="I114" s="1" t="n">
        <f aca="false">LOG(B114,2)</f>
        <v>8.48603453105627</v>
      </c>
      <c r="J114" s="1" t="n">
        <f aca="false">LOG(C114,2)</f>
        <v>10.7210735481646</v>
      </c>
      <c r="K114" s="1" t="n">
        <f aca="false">LOG(D114,2)</f>
        <v>9.2806083998156</v>
      </c>
      <c r="L114" s="1" t="n">
        <f aca="false">LOG(E114,2)</f>
        <v>7.32674405921962</v>
      </c>
      <c r="M114" s="1" t="n">
        <f aca="false">LOG(F114,2)</f>
        <v>9.15190193217975</v>
      </c>
      <c r="N114" s="1" t="n">
        <f aca="false">LOG(G114,2)</f>
        <v>8.06971290604222</v>
      </c>
      <c r="O114" s="1" t="n">
        <v>0.00474874260353121</v>
      </c>
      <c r="P114" s="2" t="s">
        <v>83</v>
      </c>
      <c r="Q114" s="1" t="s">
        <v>548</v>
      </c>
      <c r="T114" s="25"/>
      <c r="U114" s="15" t="n">
        <v>3</v>
      </c>
      <c r="V114" s="16" t="n">
        <v>67044851</v>
      </c>
      <c r="W114" s="16" t="n">
        <v>67045045</v>
      </c>
    </row>
    <row r="115" customFormat="false" ht="12.75" hidden="false" customHeight="false" outlineLevel="0" collapsed="false">
      <c r="A115" s="1" t="s">
        <v>549</v>
      </c>
      <c r="B115" s="11" t="n">
        <v>621.137</v>
      </c>
      <c r="C115" s="11" t="n">
        <v>2616.58</v>
      </c>
      <c r="D115" s="11" t="n">
        <v>937.045</v>
      </c>
      <c r="E115" s="11" t="n">
        <v>163.795</v>
      </c>
      <c r="F115" s="11" t="n">
        <v>708.013</v>
      </c>
      <c r="G115" s="11" t="n">
        <v>317.471</v>
      </c>
      <c r="H115" s="12" t="n">
        <v>0.284873485003457</v>
      </c>
      <c r="I115" s="1" t="n">
        <f aca="false">LOG(B115,2)</f>
        <v>9.27876769883549</v>
      </c>
      <c r="J115" s="1" t="n">
        <f aca="false">LOG(C115,2)</f>
        <v>11.3534666536238</v>
      </c>
      <c r="K115" s="1" t="n">
        <f aca="false">LOG(D115,2)</f>
        <v>9.87197452231015</v>
      </c>
      <c r="L115" s="1" t="n">
        <f aca="false">LOG(E115,2)</f>
        <v>7.35574750777134</v>
      </c>
      <c r="M115" s="1" t="n">
        <f aca="false">LOG(F115,2)</f>
        <v>9.46763204000298</v>
      </c>
      <c r="N115" s="1" t="n">
        <f aca="false">LOG(G115,2)</f>
        <v>8.31048100192088</v>
      </c>
      <c r="O115" s="1" t="n">
        <v>0.00204422698707418</v>
      </c>
      <c r="P115" s="2" t="s">
        <v>83</v>
      </c>
      <c r="Q115" s="1" t="s">
        <v>550</v>
      </c>
      <c r="U115" s="25" t="n">
        <v>3</v>
      </c>
      <c r="V115" s="4" t="n">
        <v>67044025</v>
      </c>
      <c r="W115" s="4" t="n">
        <v>67044306</v>
      </c>
    </row>
    <row r="116" customFormat="false" ht="12.75" hidden="false" customHeight="false" outlineLevel="0" collapsed="false">
      <c r="A116" s="1" t="s">
        <v>551</v>
      </c>
      <c r="B116" s="11" t="n">
        <v>81.9107</v>
      </c>
      <c r="C116" s="11" t="n">
        <v>196.385</v>
      </c>
      <c r="D116" s="11" t="n">
        <v>175.348</v>
      </c>
      <c r="E116" s="11" t="n">
        <v>41.398</v>
      </c>
      <c r="F116" s="11" t="n">
        <v>63.9567</v>
      </c>
      <c r="G116" s="11" t="n">
        <v>91.2832</v>
      </c>
      <c r="H116" s="12" t="n">
        <v>0.433463310523215</v>
      </c>
      <c r="I116" s="1" t="n">
        <f aca="false">LOG(B116,2)</f>
        <v>6.35598001840977</v>
      </c>
      <c r="J116" s="1" t="n">
        <f aca="false">LOG(C116,2)</f>
        <v>7.61754092975296</v>
      </c>
      <c r="K116" s="1" t="n">
        <f aca="false">LOG(D116,2)</f>
        <v>7.45407716523835</v>
      </c>
      <c r="L116" s="1" t="n">
        <f aca="false">LOG(E116,2)</f>
        <v>5.37148916551584</v>
      </c>
      <c r="M116" s="1" t="n">
        <f aca="false">LOG(F116,2)</f>
        <v>5.99902359630008</v>
      </c>
      <c r="N116" s="1" t="n">
        <f aca="false">LOG(G116,2)</f>
        <v>6.51227746214071</v>
      </c>
      <c r="O116" s="1" t="n">
        <v>0.0163107988123664</v>
      </c>
      <c r="P116" s="2" t="s">
        <v>83</v>
      </c>
      <c r="Q116" s="1" t="s">
        <v>552</v>
      </c>
      <c r="U116" s="4" t="s">
        <v>29</v>
      </c>
    </row>
    <row r="117" customFormat="false" ht="12.75" hidden="false" customHeight="false" outlineLevel="0" collapsed="false">
      <c r="A117" s="1" t="s">
        <v>553</v>
      </c>
      <c r="B117" s="11" t="n">
        <v>595.21</v>
      </c>
      <c r="C117" s="11" t="n">
        <v>424.249</v>
      </c>
      <c r="D117" s="11" t="n">
        <v>427.886</v>
      </c>
      <c r="E117" s="11" t="n">
        <v>23.089</v>
      </c>
      <c r="F117" s="11" t="n">
        <v>23.1637</v>
      </c>
      <c r="G117" s="11" t="n">
        <v>23.1282</v>
      </c>
      <c r="H117" s="12" t="n">
        <v>0.0479366702479367</v>
      </c>
      <c r="I117" s="1" t="n">
        <f aca="false">LOG(B117,2)</f>
        <v>9.21725495484503</v>
      </c>
      <c r="J117" s="1" t="n">
        <f aca="false">LOG(C117,2)</f>
        <v>8.72876744896107</v>
      </c>
      <c r="K117" s="1" t="n">
        <f aca="false">LOG(D117,2)</f>
        <v>8.74108266597615</v>
      </c>
      <c r="L117" s="1" t="n">
        <f aca="false">LOG(E117,2)</f>
        <v>4.52913378526737</v>
      </c>
      <c r="M117" s="1" t="n">
        <f aca="false">LOG(F117,2)</f>
        <v>4.53379381217411</v>
      </c>
      <c r="N117" s="1" t="n">
        <f aca="false">LOG(G117,2)</f>
        <v>4.53158108450506</v>
      </c>
      <c r="O117" s="1" t="n">
        <v>0.00068766558261003</v>
      </c>
      <c r="P117" s="2" t="s">
        <v>83</v>
      </c>
      <c r="Q117" s="1" t="s">
        <v>554</v>
      </c>
      <c r="U117" s="4" t="n">
        <v>12</v>
      </c>
      <c r="V117" s="4" t="n">
        <f aca="false">101-18</f>
        <v>83</v>
      </c>
    </row>
    <row r="118" customFormat="false" ht="12.75" hidden="false" customHeight="false" outlineLevel="0" collapsed="false">
      <c r="A118" s="1" t="s">
        <v>555</v>
      </c>
      <c r="B118" s="11" t="n">
        <v>860.856</v>
      </c>
      <c r="C118" s="11" t="n">
        <v>855.546</v>
      </c>
      <c r="D118" s="11" t="n">
        <v>762.134</v>
      </c>
      <c r="E118" s="11" t="n">
        <v>412.009</v>
      </c>
      <c r="F118" s="11" t="n">
        <v>323.308</v>
      </c>
      <c r="G118" s="11" t="n">
        <v>322.14</v>
      </c>
      <c r="H118" s="12" t="n">
        <v>0.426645810268642</v>
      </c>
      <c r="I118" s="1" t="n">
        <f aca="false">LOG(B118,2)</f>
        <v>9.74962812024181</v>
      </c>
      <c r="J118" s="1" t="n">
        <f aca="false">LOG(C118,2)</f>
        <v>9.74070161571999</v>
      </c>
      <c r="K118" s="1" t="n">
        <f aca="false">LOG(D118,2)</f>
        <v>9.57390086746631</v>
      </c>
      <c r="L118" s="1" t="n">
        <f aca="false">LOG(E118,2)</f>
        <v>8.68653204202194</v>
      </c>
      <c r="M118" s="1" t="n">
        <f aca="false">LOG(F118,2)</f>
        <v>8.33676539602478</v>
      </c>
      <c r="N118" s="1" t="n">
        <f aca="false">LOG(G118,2)</f>
        <v>8.33154400050697</v>
      </c>
      <c r="O118" s="1" t="n">
        <v>0.00313915205873741</v>
      </c>
      <c r="P118" s="2" t="s">
        <v>83</v>
      </c>
      <c r="Q118" s="1" t="s">
        <v>556</v>
      </c>
      <c r="U118" s="4" t="s">
        <v>29</v>
      </c>
    </row>
    <row r="119" customFormat="false" ht="12.75" hidden="false" customHeight="false" outlineLevel="0" collapsed="false">
      <c r="A119" s="1" t="s">
        <v>557</v>
      </c>
      <c r="B119" s="11" t="n">
        <v>32.3983</v>
      </c>
      <c r="C119" s="11" t="n">
        <v>72.0093</v>
      </c>
      <c r="D119" s="11" t="n">
        <v>51.1781</v>
      </c>
      <c r="E119" s="11" t="n">
        <v>435.389</v>
      </c>
      <c r="F119" s="11" t="n">
        <v>166.547</v>
      </c>
      <c r="G119" s="11" t="n">
        <v>258.218</v>
      </c>
      <c r="H119" s="12" t="n">
        <v>5.52849008617116</v>
      </c>
      <c r="I119" s="1" t="n">
        <f aca="false">LOG(B119,2)</f>
        <v>5.01784620904929</v>
      </c>
      <c r="J119" s="1" t="n">
        <f aca="false">LOG(C119,2)</f>
        <v>6.17011133751782</v>
      </c>
      <c r="K119" s="1" t="n">
        <f aca="false">LOG(D119,2)</f>
        <v>5.677454682838</v>
      </c>
      <c r="L119" s="1" t="n">
        <f aca="false">LOG(E119,2)</f>
        <v>8.76616114841265</v>
      </c>
      <c r="M119" s="1" t="n">
        <f aca="false">LOG(F119,2)</f>
        <v>7.37978555685152</v>
      </c>
      <c r="N119" s="1" t="n">
        <f aca="false">LOG(G119,2)</f>
        <v>8.01244576209141</v>
      </c>
      <c r="O119" s="1" t="n">
        <v>0.040206050261217</v>
      </c>
      <c r="P119" s="2" t="s">
        <v>83</v>
      </c>
      <c r="Q119" s="1" t="s">
        <v>558</v>
      </c>
      <c r="U119" s="4" t="n">
        <v>9</v>
      </c>
      <c r="V119" s="4" t="n">
        <v>63463079</v>
      </c>
      <c r="W119" s="4" t="n">
        <v>63463205</v>
      </c>
    </row>
    <row r="120" customFormat="false" ht="12.75" hidden="false" customHeight="false" outlineLevel="0" collapsed="false">
      <c r="A120" s="1" t="s">
        <v>559</v>
      </c>
      <c r="B120" s="11" t="n">
        <v>137.989</v>
      </c>
      <c r="C120" s="11" t="n">
        <v>469.976</v>
      </c>
      <c r="D120" s="11" t="n">
        <v>620.093</v>
      </c>
      <c r="E120" s="11" t="n">
        <v>57.286</v>
      </c>
      <c r="F120" s="11" t="n">
        <v>148.294</v>
      </c>
      <c r="G120" s="11" t="n">
        <v>345.983</v>
      </c>
      <c r="H120" s="12" t="n">
        <v>0.449134324274586</v>
      </c>
      <c r="I120" s="1" t="n">
        <f aca="false">LOG(B120,2)</f>
        <v>7.1084094547639</v>
      </c>
      <c r="J120" s="1" t="n">
        <f aca="false">LOG(C120,2)</f>
        <v>8.87644327515001</v>
      </c>
      <c r="K120" s="1" t="n">
        <f aca="false">LOG(D120,2)</f>
        <v>9.27634079330167</v>
      </c>
      <c r="L120" s="1" t="n">
        <f aca="false">LOG(E120,2)</f>
        <v>5.84011069986586</v>
      </c>
      <c r="M120" s="1" t="n">
        <f aca="false">LOG(F120,2)</f>
        <v>7.21231641706587</v>
      </c>
      <c r="N120" s="1" t="n">
        <f aca="false">LOG(G120,2)</f>
        <v>8.43455734203491</v>
      </c>
      <c r="O120" s="1" t="n">
        <v>0.0169124608977005</v>
      </c>
      <c r="P120" s="2" t="s">
        <v>83</v>
      </c>
      <c r="Q120" s="1" t="s">
        <v>560</v>
      </c>
      <c r="T120" s="25"/>
      <c r="U120" s="15" t="n">
        <v>15</v>
      </c>
      <c r="V120" s="16" t="n">
        <v>86046707</v>
      </c>
      <c r="W120" s="16" t="n">
        <v>86047204</v>
      </c>
    </row>
    <row r="121" customFormat="false" ht="12.75" hidden="false" customHeight="false" outlineLevel="0" collapsed="false">
      <c r="A121" s="1" t="s">
        <v>561</v>
      </c>
      <c r="B121" s="11" t="n">
        <v>52.2417</v>
      </c>
      <c r="C121" s="11" t="n">
        <v>62.9752</v>
      </c>
      <c r="D121" s="11" t="n">
        <v>104.389</v>
      </c>
      <c r="E121" s="11" t="n">
        <v>20.349</v>
      </c>
      <c r="F121" s="11" t="n">
        <v>38.6387</v>
      </c>
      <c r="G121" s="11" t="n">
        <v>27.0816</v>
      </c>
      <c r="H121" s="12" t="n">
        <v>0.391926173203908</v>
      </c>
      <c r="I121" s="1" t="n">
        <f aca="false">LOG(B121,2)</f>
        <v>5.70712993935334</v>
      </c>
      <c r="J121" s="1" t="n">
        <f aca="false">LOG(C121,2)</f>
        <v>5.97671189364204</v>
      </c>
      <c r="K121" s="1" t="n">
        <f aca="false">LOG(D121,2)</f>
        <v>6.70582588557569</v>
      </c>
      <c r="L121" s="1" t="n">
        <f aca="false">LOG(E121,2)</f>
        <v>4.34688599353175</v>
      </c>
      <c r="M121" s="1" t="n">
        <f aca="false">LOG(F121,2)</f>
        <v>5.2719746503679</v>
      </c>
      <c r="N121" s="1" t="n">
        <f aca="false">LOG(G121,2)</f>
        <v>4.75924107175728</v>
      </c>
      <c r="O121" s="1" t="n">
        <v>0.032505259539345</v>
      </c>
      <c r="P121" s="2" t="s">
        <v>562</v>
      </c>
      <c r="Q121" s="1" t="s">
        <v>563</v>
      </c>
      <c r="T121" s="25"/>
      <c r="U121" s="15" t="n">
        <v>17</v>
      </c>
      <c r="V121" s="16" t="n">
        <v>56053</v>
      </c>
      <c r="W121" s="16" t="n">
        <v>56418</v>
      </c>
    </row>
    <row r="122" customFormat="false" ht="12.75" hidden="false" customHeight="false" outlineLevel="0" collapsed="false">
      <c r="A122" s="1" t="s">
        <v>564</v>
      </c>
      <c r="B122" s="11" t="n">
        <v>359.422</v>
      </c>
      <c r="C122" s="11" t="n">
        <v>1141.29</v>
      </c>
      <c r="D122" s="11" t="n">
        <v>1047.23</v>
      </c>
      <c r="E122" s="11" t="n">
        <v>89.8854</v>
      </c>
      <c r="F122" s="11" t="n">
        <v>355.767</v>
      </c>
      <c r="G122" s="11" t="n">
        <v>499.599</v>
      </c>
      <c r="H122" s="12" t="n">
        <v>0.370986231240743</v>
      </c>
      <c r="I122" s="1" t="n">
        <f aca="false">LOG(B122,2)</f>
        <v>8.48953490780318</v>
      </c>
      <c r="J122" s="1" t="n">
        <f aca="false">LOG(C122,2)</f>
        <v>10.1564497094195</v>
      </c>
      <c r="K122" s="1" t="n">
        <f aca="false">LOG(D122,2)</f>
        <v>10.0323626165377</v>
      </c>
      <c r="L122" s="1" t="n">
        <f aca="false">LOG(E122,2)</f>
        <v>6.49001489407365</v>
      </c>
      <c r="M122" s="1" t="n">
        <f aca="false">LOG(F122,2)</f>
        <v>8.47478888603376</v>
      </c>
      <c r="N122" s="1" t="n">
        <f aca="false">LOG(G122,2)</f>
        <v>8.96462677901746</v>
      </c>
      <c r="O122" s="1" t="n">
        <v>0.0142862295903245</v>
      </c>
      <c r="P122" s="2" t="s">
        <v>83</v>
      </c>
      <c r="Q122" s="1" t="s">
        <v>565</v>
      </c>
      <c r="U122" s="4" t="s">
        <v>29</v>
      </c>
    </row>
    <row r="123" customFormat="false" ht="89.25" hidden="false" customHeight="false" outlineLevel="0" collapsed="false">
      <c r="A123" s="1" t="s">
        <v>566</v>
      </c>
      <c r="B123" s="11" t="n">
        <v>179.708</v>
      </c>
      <c r="C123" s="11" t="n">
        <v>381.992</v>
      </c>
      <c r="D123" s="11" t="n">
        <v>486.419</v>
      </c>
      <c r="E123" s="11" t="n">
        <v>82.6731</v>
      </c>
      <c r="F123" s="11" t="n">
        <v>139.353</v>
      </c>
      <c r="G123" s="11" t="n">
        <v>199.102</v>
      </c>
      <c r="H123" s="12" t="n">
        <v>0.401794166502086</v>
      </c>
      <c r="I123" s="1" t="n">
        <f aca="false">LOG(B123,2)</f>
        <v>7.48951082401728</v>
      </c>
      <c r="J123" s="1" t="n">
        <f aca="false">LOG(C123,2)</f>
        <v>8.57739861421066</v>
      </c>
      <c r="K123" s="1" t="n">
        <f aca="false">LOG(D123,2)</f>
        <v>8.9260557727306</v>
      </c>
      <c r="L123" s="1" t="n">
        <f aca="false">LOG(E123,2)</f>
        <v>6.36934607954838</v>
      </c>
      <c r="M123" s="1" t="n">
        <f aca="false">LOG(F123,2)</f>
        <v>7.12260025097881</v>
      </c>
      <c r="N123" s="1" t="n">
        <f aca="false">LOG(G123,2)</f>
        <v>7.63736390292551</v>
      </c>
      <c r="O123" s="1" t="n">
        <v>0.00278955524772898</v>
      </c>
      <c r="P123" s="2" t="s">
        <v>567</v>
      </c>
      <c r="Q123" s="1" t="s">
        <v>568</v>
      </c>
      <c r="T123" s="25"/>
      <c r="U123" s="15" t="n">
        <v>1</v>
      </c>
      <c r="V123" s="16" t="n">
        <v>12417905</v>
      </c>
      <c r="W123" s="16" t="n">
        <v>12418281</v>
      </c>
    </row>
    <row r="124" customFormat="false" ht="12.75" hidden="false" customHeight="false" outlineLevel="0" collapsed="false">
      <c r="A124" s="1" t="s">
        <v>569</v>
      </c>
      <c r="B124" s="11" t="n">
        <v>133.096</v>
      </c>
      <c r="C124" s="11" t="n">
        <v>267.02</v>
      </c>
      <c r="D124" s="11" t="n">
        <v>380.936</v>
      </c>
      <c r="E124" s="11" t="n">
        <v>44.2543</v>
      </c>
      <c r="F124" s="11" t="n">
        <v>84.4353</v>
      </c>
      <c r="G124" s="11" t="n">
        <v>219.46</v>
      </c>
      <c r="H124" s="12" t="n">
        <v>0.445744457475303</v>
      </c>
      <c r="I124" s="1" t="n">
        <f aca="false">LOG(B124,2)</f>
        <v>7.05632340364753</v>
      </c>
      <c r="J124" s="1" t="n">
        <f aca="false">LOG(C124,2)</f>
        <v>8.06080399468456</v>
      </c>
      <c r="K124" s="1" t="n">
        <f aca="false">LOG(D124,2)</f>
        <v>8.57340482466276</v>
      </c>
      <c r="L124" s="1" t="n">
        <f aca="false">LOG(E124,2)</f>
        <v>5.46774573736612</v>
      </c>
      <c r="M124" s="1" t="n">
        <f aca="false">LOG(F124,2)</f>
        <v>6.3997743697424</v>
      </c>
      <c r="N124" s="1" t="n">
        <f aca="false">LOG(G124,2)</f>
        <v>7.77781419987528</v>
      </c>
      <c r="O124" s="1" t="n">
        <v>0.0198785433594379</v>
      </c>
      <c r="P124" s="2" t="s">
        <v>83</v>
      </c>
      <c r="Q124" s="1" t="s">
        <v>570</v>
      </c>
      <c r="T124" s="25"/>
      <c r="U124" s="15" t="n">
        <v>6</v>
      </c>
      <c r="V124" s="16" t="n">
        <v>72900009</v>
      </c>
      <c r="W124" s="16" t="n">
        <v>72900348</v>
      </c>
    </row>
    <row r="125" customFormat="false" ht="12.75" hidden="false" customHeight="false" outlineLevel="0" collapsed="false">
      <c r="A125" s="1" t="s">
        <v>571</v>
      </c>
      <c r="B125" s="11" t="n">
        <v>372.453</v>
      </c>
      <c r="C125" s="11" t="n">
        <v>351.04</v>
      </c>
      <c r="D125" s="11" t="n">
        <v>634.815</v>
      </c>
      <c r="E125" s="11" t="n">
        <v>51.2444</v>
      </c>
      <c r="F125" s="11" t="n">
        <v>106.77</v>
      </c>
      <c r="G125" s="11" t="n">
        <v>83.5902</v>
      </c>
      <c r="H125" s="12" t="n">
        <v>0.177871734540325</v>
      </c>
      <c r="I125" s="1" t="n">
        <f aca="false">LOG(B125,2)</f>
        <v>8.54091457254411</v>
      </c>
      <c r="J125" s="1" t="n">
        <f aca="false">LOG(C125,2)</f>
        <v>8.45549162062847</v>
      </c>
      <c r="K125" s="1" t="n">
        <f aca="false">LOG(D125,2)</f>
        <v>9.31019240769253</v>
      </c>
      <c r="L125" s="1" t="n">
        <f aca="false">LOG(E125,2)</f>
        <v>5.67932245006827</v>
      </c>
      <c r="M125" s="1" t="n">
        <f aca="false">LOG(F125,2)</f>
        <v>6.73836252845622</v>
      </c>
      <c r="N125" s="1" t="n">
        <f aca="false">LOG(G125,2)</f>
        <v>6.38526190752663</v>
      </c>
      <c r="O125" s="1" t="n">
        <v>0.0118738702589781</v>
      </c>
      <c r="P125" s="2" t="s">
        <v>83</v>
      </c>
      <c r="Q125" s="1" t="s">
        <v>572</v>
      </c>
      <c r="U125" s="15" t="n">
        <v>11</v>
      </c>
      <c r="V125" s="16" t="n">
        <v>77432885</v>
      </c>
      <c r="W125" s="16" t="n">
        <v>77433399</v>
      </c>
    </row>
    <row r="126" customFormat="false" ht="12.75" hidden="false" customHeight="false" outlineLevel="0" collapsed="false">
      <c r="A126" s="1" t="s">
        <v>573</v>
      </c>
      <c r="B126" s="11" t="n">
        <v>275.549</v>
      </c>
      <c r="C126" s="11" t="n">
        <v>1020.68</v>
      </c>
      <c r="D126" s="11" t="n">
        <v>394.378</v>
      </c>
      <c r="E126" s="11" t="n">
        <v>186.121</v>
      </c>
      <c r="F126" s="11" t="n">
        <v>399.102</v>
      </c>
      <c r="G126" s="11" t="n">
        <v>253.058</v>
      </c>
      <c r="H126" s="12" t="n">
        <v>0.495846166495229</v>
      </c>
      <c r="I126" s="1" t="n">
        <f aca="false">LOG(B126,2)</f>
        <v>8.10616508124324</v>
      </c>
      <c r="J126" s="1" t="n">
        <f aca="false">LOG(C126,2)</f>
        <v>9.9953149130963</v>
      </c>
      <c r="K126" s="1" t="n">
        <f aca="false">LOG(D126,2)</f>
        <v>8.62343526437048</v>
      </c>
      <c r="L126" s="1" t="n">
        <f aca="false">LOG(E126,2)</f>
        <v>7.54009703338573</v>
      </c>
      <c r="M126" s="1" t="n">
        <f aca="false">LOG(F126,2)</f>
        <v>8.64061369834792</v>
      </c>
      <c r="N126" s="1" t="n">
        <f aca="false">LOG(G126,2)</f>
        <v>7.98332427320214</v>
      </c>
      <c r="O126" s="1" t="n">
        <v>0.0384466498839407</v>
      </c>
      <c r="P126" s="2" t="s">
        <v>83</v>
      </c>
      <c r="Q126" s="1" t="s">
        <v>574</v>
      </c>
      <c r="U126" s="15" t="n">
        <v>1</v>
      </c>
      <c r="V126" s="16" t="n">
        <v>232740189</v>
      </c>
      <c r="W126" s="16" t="n">
        <v>232740246</v>
      </c>
    </row>
    <row r="127" customFormat="false" ht="114.75" hidden="false" customHeight="false" outlineLevel="0" collapsed="false">
      <c r="A127" s="1" t="s">
        <v>575</v>
      </c>
      <c r="B127" s="11" t="n">
        <v>79.4505</v>
      </c>
      <c r="C127" s="11" t="n">
        <v>81.5007</v>
      </c>
      <c r="D127" s="11" t="n">
        <v>127.918</v>
      </c>
      <c r="E127" s="11" t="n">
        <v>24.6233</v>
      </c>
      <c r="F127" s="11" t="n">
        <v>46.9323</v>
      </c>
      <c r="G127" s="11" t="n">
        <v>43.8434</v>
      </c>
      <c r="H127" s="12" t="n">
        <v>0.399485303382984</v>
      </c>
      <c r="I127" s="1" t="n">
        <f aca="false">LOG(B127,2)</f>
        <v>6.31198439369653</v>
      </c>
      <c r="J127" s="1" t="n">
        <f aca="false">LOG(C127,2)</f>
        <v>6.34874054542361</v>
      </c>
      <c r="K127" s="1" t="n">
        <f aca="false">LOG(D127,2)</f>
        <v>6.99907547732163</v>
      </c>
      <c r="L127" s="1" t="n">
        <f aca="false">LOG(E127,2)</f>
        <v>4.62195221879725</v>
      </c>
      <c r="M127" s="1" t="n">
        <f aca="false">LOG(F127,2)</f>
        <v>5.55250925879681</v>
      </c>
      <c r="N127" s="1" t="n">
        <f aca="false">LOG(G127,2)</f>
        <v>5.45428777669263</v>
      </c>
      <c r="O127" s="1" t="n">
        <v>0.0199726040295307</v>
      </c>
      <c r="P127" s="2" t="s">
        <v>576</v>
      </c>
      <c r="Q127" s="1" t="s">
        <v>577</v>
      </c>
      <c r="T127" s="25"/>
      <c r="U127" s="15" t="n">
        <v>7</v>
      </c>
      <c r="V127" s="16" t="n">
        <v>124370242</v>
      </c>
      <c r="W127" s="16" t="n">
        <v>124370444</v>
      </c>
    </row>
    <row r="128" customFormat="false" ht="12.75" hidden="false" customHeight="false" outlineLevel="0" collapsed="false">
      <c r="A128" s="1" t="s">
        <v>578</v>
      </c>
      <c r="B128" s="11" t="n">
        <v>1021.06</v>
      </c>
      <c r="C128" s="11" t="n">
        <v>796.685</v>
      </c>
      <c r="D128" s="11" t="n">
        <v>1449.25</v>
      </c>
      <c r="E128" s="11" t="n">
        <v>172.999</v>
      </c>
      <c r="F128" s="11" t="n">
        <v>138.632</v>
      </c>
      <c r="G128" s="11" t="n">
        <v>208.181</v>
      </c>
      <c r="H128" s="12" t="n">
        <v>0.159110130257316</v>
      </c>
      <c r="I128" s="1" t="n">
        <f aca="false">LOG(B128,2)</f>
        <v>9.99585192968203</v>
      </c>
      <c r="J128" s="1" t="n">
        <f aca="false">LOG(C128,2)</f>
        <v>9.63786560186004</v>
      </c>
      <c r="K128" s="1" t="n">
        <f aca="false">LOG(D128,2)</f>
        <v>10.5010907702745</v>
      </c>
      <c r="L128" s="1" t="n">
        <f aca="false">LOG(E128,2)</f>
        <v>7.43461988833493</v>
      </c>
      <c r="M128" s="1" t="n">
        <f aca="false">LOG(F128,2)</f>
        <v>7.11511649856798</v>
      </c>
      <c r="N128" s="1" t="n">
        <f aca="false">LOG(G128,2)</f>
        <v>7.70169459435536</v>
      </c>
      <c r="O128" s="1" t="n">
        <v>0.000541122763760479</v>
      </c>
      <c r="P128" s="2" t="s">
        <v>83</v>
      </c>
      <c r="Q128" s="1" t="s">
        <v>579</v>
      </c>
      <c r="T128" s="25"/>
      <c r="U128" s="15" t="n">
        <v>2</v>
      </c>
      <c r="V128" s="16" t="n">
        <v>117419915</v>
      </c>
      <c r="W128" s="16" t="n">
        <v>117420307</v>
      </c>
    </row>
    <row r="129" customFormat="false" ht="12.75" hidden="false" customHeight="false" outlineLevel="0" collapsed="false">
      <c r="A129" s="1" t="s">
        <v>580</v>
      </c>
      <c r="B129" s="11" t="n">
        <v>84.9905</v>
      </c>
      <c r="C129" s="11" t="n">
        <v>72.7076</v>
      </c>
      <c r="D129" s="11" t="n">
        <v>90.5642</v>
      </c>
      <c r="E129" s="11" t="n">
        <v>48.1181</v>
      </c>
      <c r="F129" s="11" t="n">
        <v>25.0374</v>
      </c>
      <c r="G129" s="11" t="n">
        <v>44.3567</v>
      </c>
      <c r="H129" s="12" t="n">
        <v>0.473338883914312</v>
      </c>
      <c r="I129" s="1" t="n">
        <f aca="false">LOG(B129,2)</f>
        <v>6.4092296847395</v>
      </c>
      <c r="J129" s="1" t="n">
        <f aca="false">LOG(C129,2)</f>
        <v>6.18403426933817</v>
      </c>
      <c r="K129" s="1" t="n">
        <f aca="false">LOG(D129,2)</f>
        <v>6.50086896094879</v>
      </c>
      <c r="L129" s="1" t="n">
        <f aca="false">LOG(E129,2)</f>
        <v>5.58850777200868</v>
      </c>
      <c r="M129" s="1" t="n">
        <f aca="false">LOG(F129,2)</f>
        <v>4.64601284877688</v>
      </c>
      <c r="N129" s="1" t="n">
        <f aca="false">LOG(G129,2)</f>
        <v>5.47108013237237</v>
      </c>
      <c r="O129" s="1" t="n">
        <v>0.0168829125548698</v>
      </c>
      <c r="P129" s="2" t="s">
        <v>83</v>
      </c>
      <c r="Q129" s="1" t="s">
        <v>581</v>
      </c>
      <c r="U129" s="15" t="n">
        <v>13</v>
      </c>
      <c r="V129" s="16" t="n">
        <v>108589390</v>
      </c>
      <c r="W129" s="16" t="n">
        <v>108589723</v>
      </c>
    </row>
    <row r="130" customFormat="false" ht="12.75" hidden="false" customHeight="false" outlineLevel="0" collapsed="false">
      <c r="A130" s="1" t="s">
        <v>582</v>
      </c>
      <c r="B130" s="11" t="n">
        <v>126.992</v>
      </c>
      <c r="C130" s="11" t="n">
        <v>113.605</v>
      </c>
      <c r="D130" s="11" t="n">
        <v>174.139</v>
      </c>
      <c r="E130" s="11" t="n">
        <v>340.868</v>
      </c>
      <c r="F130" s="11" t="n">
        <v>370.653</v>
      </c>
      <c r="G130" s="11" t="n">
        <v>432.523</v>
      </c>
      <c r="H130" s="12" t="n">
        <v>2.75848732687782</v>
      </c>
      <c r="I130" s="1" t="n">
        <f aca="false">LOG(B130,2)</f>
        <v>6.98859380548196</v>
      </c>
      <c r="J130" s="1" t="n">
        <f aca="false">LOG(C130,2)</f>
        <v>6.82788252212139</v>
      </c>
      <c r="K130" s="1" t="n">
        <f aca="false">LOG(D130,2)</f>
        <v>7.44409553351954</v>
      </c>
      <c r="L130" s="1" t="n">
        <f aca="false">LOG(E130,2)</f>
        <v>8.41306935831026</v>
      </c>
      <c r="M130" s="1" t="n">
        <f aca="false">LOG(F130,2)</f>
        <v>8.53392537812901</v>
      </c>
      <c r="N130" s="1" t="n">
        <f aca="false">LOG(G130,2)</f>
        <v>8.75663304183895</v>
      </c>
      <c r="O130" s="1" t="n">
        <v>0.003094729728233</v>
      </c>
      <c r="P130" s="2" t="s">
        <v>83</v>
      </c>
      <c r="Q130" s="1" t="s">
        <v>583</v>
      </c>
      <c r="T130" s="25"/>
      <c r="U130" s="15" t="n">
        <v>15</v>
      </c>
      <c r="V130" s="16" t="n">
        <v>35756411</v>
      </c>
      <c r="W130" s="16" t="n">
        <v>35756651</v>
      </c>
    </row>
    <row r="131" customFormat="false" ht="12.75" hidden="false" customHeight="false" outlineLevel="0" collapsed="false">
      <c r="A131" s="1" t="s">
        <v>584</v>
      </c>
      <c r="B131" s="11" t="n">
        <v>70.2387</v>
      </c>
      <c r="C131" s="11" t="n">
        <v>20.3431</v>
      </c>
      <c r="D131" s="11" t="n">
        <v>21.3443</v>
      </c>
      <c r="E131" s="11" t="n">
        <v>117.857</v>
      </c>
      <c r="F131" s="11" t="n">
        <v>108.664</v>
      </c>
      <c r="G131" s="11" t="n">
        <v>117.556</v>
      </c>
      <c r="H131" s="12" t="n">
        <v>3.07414445781636</v>
      </c>
      <c r="I131" s="1" t="n">
        <f aca="false">LOG(B131,2)</f>
        <v>6.13419423815316</v>
      </c>
      <c r="J131" s="1" t="n">
        <f aca="false">LOG(C131,2)</f>
        <v>4.34646763710381</v>
      </c>
      <c r="K131" s="1" t="n">
        <f aca="false">LOG(D131,2)</f>
        <v>4.41577894414013</v>
      </c>
      <c r="L131" s="1" t="n">
        <f aca="false">LOG(E131,2)</f>
        <v>6.88089363835325</v>
      </c>
      <c r="M131" s="1" t="n">
        <f aca="false">LOG(F131,2)</f>
        <v>6.76373024951623</v>
      </c>
      <c r="N131" s="1" t="n">
        <f aca="false">LOG(G131,2)</f>
        <v>6.877204365085</v>
      </c>
      <c r="O131" s="1" t="n">
        <v>0.0399400711454313</v>
      </c>
      <c r="P131" s="2" t="s">
        <v>83</v>
      </c>
      <c r="Q131" s="1" t="s">
        <v>585</v>
      </c>
      <c r="T131" s="25"/>
      <c r="U131" s="15" t="n">
        <v>4</v>
      </c>
      <c r="V131" s="16" t="n">
        <v>40903714</v>
      </c>
      <c r="W131" s="16" t="n">
        <v>40904023</v>
      </c>
    </row>
    <row r="132" customFormat="false" ht="76.5" hidden="false" customHeight="false" outlineLevel="0" collapsed="false">
      <c r="A132" s="1" t="s">
        <v>586</v>
      </c>
      <c r="B132" s="11" t="n">
        <v>70.7537</v>
      </c>
      <c r="C132" s="11" t="n">
        <v>55.3231</v>
      </c>
      <c r="D132" s="11" t="n">
        <v>58.8443</v>
      </c>
      <c r="E132" s="11" t="n">
        <v>318.279</v>
      </c>
      <c r="F132" s="11" t="n">
        <v>224.878</v>
      </c>
      <c r="G132" s="11" t="n">
        <v>217.604</v>
      </c>
      <c r="H132" s="12" t="n">
        <v>4.11397617686678</v>
      </c>
      <c r="I132" s="1" t="n">
        <f aca="false">LOG(B132,2)</f>
        <v>6.14473368922166</v>
      </c>
      <c r="J132" s="1" t="n">
        <f aca="false">LOG(C132,2)</f>
        <v>5.78981009427746</v>
      </c>
      <c r="K132" s="1" t="n">
        <f aca="false">LOG(D132,2)</f>
        <v>5.87883076911452</v>
      </c>
      <c r="L132" s="1" t="n">
        <f aca="false">LOG(E132,2)</f>
        <v>8.31414816108937</v>
      </c>
      <c r="M132" s="1" t="n">
        <f aca="false">LOG(F132,2)</f>
        <v>7.81299871774955</v>
      </c>
      <c r="N132" s="1" t="n">
        <f aca="false">LOG(G132,2)</f>
        <v>7.76556126624866</v>
      </c>
      <c r="O132" s="1" t="n">
        <v>0.00080916903162179</v>
      </c>
      <c r="P132" s="2" t="s">
        <v>587</v>
      </c>
      <c r="Q132" s="1" t="s">
        <v>588</v>
      </c>
      <c r="T132" s="25"/>
      <c r="U132" s="15" t="n">
        <v>9</v>
      </c>
      <c r="V132" s="16" t="n">
        <v>44828000</v>
      </c>
      <c r="W132" s="16" t="n">
        <v>44828448</v>
      </c>
    </row>
    <row r="133" customFormat="false" ht="12.75" hidden="false" customHeight="false" outlineLevel="0" collapsed="false">
      <c r="A133" s="1" t="s">
        <v>589</v>
      </c>
      <c r="B133" s="11" t="n">
        <v>1474.99</v>
      </c>
      <c r="C133" s="11" t="n">
        <v>2475.32</v>
      </c>
      <c r="D133" s="11" t="n">
        <v>1459.29</v>
      </c>
      <c r="E133" s="11" t="n">
        <v>812.352</v>
      </c>
      <c r="F133" s="11" t="n">
        <v>785.969</v>
      </c>
      <c r="G133" s="11" t="n">
        <v>949.86</v>
      </c>
      <c r="H133" s="12" t="n">
        <v>0.471047951789411</v>
      </c>
      <c r="I133" s="1" t="n">
        <f aca="false">LOG(B133,2)</f>
        <v>10.5264894581201</v>
      </c>
      <c r="J133" s="1" t="n">
        <f aca="false">LOG(C133,2)</f>
        <v>11.2733993280648</v>
      </c>
      <c r="K133" s="1" t="n">
        <f aca="false">LOG(D133,2)</f>
        <v>10.5110508985466</v>
      </c>
      <c r="L133" s="1" t="n">
        <f aca="false">LOG(E133,2)</f>
        <v>9.66596118641542</v>
      </c>
      <c r="M133" s="1" t="n">
        <f aca="false">LOG(F133,2)</f>
        <v>9.61832860095041</v>
      </c>
      <c r="N133" s="1" t="n">
        <f aca="false">LOG(G133,2)</f>
        <v>9.89157107986071</v>
      </c>
      <c r="O133" s="1" t="n">
        <v>0.0395673899790521</v>
      </c>
      <c r="P133" s="2" t="s">
        <v>83</v>
      </c>
      <c r="Q133" s="1" t="s">
        <v>590</v>
      </c>
      <c r="U133" s="15" t="n">
        <v>12</v>
      </c>
      <c r="V133" s="16" t="n">
        <v>34201970</v>
      </c>
      <c r="W133" s="16" t="n">
        <v>34202259</v>
      </c>
    </row>
    <row r="134" customFormat="false" ht="12.75" hidden="false" customHeight="false" outlineLevel="0" collapsed="false">
      <c r="A134" s="1" t="s">
        <v>591</v>
      </c>
      <c r="B134" s="11" t="n">
        <v>250.382</v>
      </c>
      <c r="C134" s="11" t="n">
        <v>1038.11</v>
      </c>
      <c r="D134" s="11" t="n">
        <v>371.579</v>
      </c>
      <c r="E134" s="11" t="n">
        <v>143.43</v>
      </c>
      <c r="F134" s="11" t="n">
        <v>318.521</v>
      </c>
      <c r="G134" s="11" t="n">
        <v>238.72</v>
      </c>
      <c r="H134" s="12" t="n">
        <v>0.422072911339334</v>
      </c>
      <c r="I134" s="1" t="n">
        <f aca="false">LOG(B134,2)</f>
        <v>7.96798704020758</v>
      </c>
      <c r="J134" s="1" t="n">
        <f aca="false">LOG(C134,2)</f>
        <v>10.0197436070152</v>
      </c>
      <c r="K134" s="1" t="n">
        <f aca="false">LOG(D134,2)</f>
        <v>8.53752515906268</v>
      </c>
      <c r="L134" s="1" t="n">
        <f aca="false">LOG(E134,2)</f>
        <v>7.16420300129413</v>
      </c>
      <c r="M134" s="1" t="n">
        <f aca="false">LOG(F134,2)</f>
        <v>8.31524468187047</v>
      </c>
      <c r="N134" s="1" t="n">
        <f aca="false">LOG(G134,2)</f>
        <v>7.89917563048051</v>
      </c>
      <c r="O134" s="1" t="n">
        <v>0.0434698350749221</v>
      </c>
      <c r="P134" s="2" t="s">
        <v>83</v>
      </c>
      <c r="Q134" s="1" t="s">
        <v>592</v>
      </c>
      <c r="T134" s="25"/>
      <c r="U134" s="15" t="n">
        <v>12</v>
      </c>
      <c r="V134" s="16" t="n">
        <v>4892780</v>
      </c>
      <c r="W134" s="16" t="n">
        <v>4892954</v>
      </c>
    </row>
    <row r="135" customFormat="false" ht="76.5" hidden="false" customHeight="false" outlineLevel="0" collapsed="false">
      <c r="A135" s="1" t="s">
        <v>593</v>
      </c>
      <c r="B135" s="11" t="n">
        <v>63.8013</v>
      </c>
      <c r="C135" s="11" t="n">
        <v>74.0485</v>
      </c>
      <c r="D135" s="11" t="n">
        <v>66.4637</v>
      </c>
      <c r="E135" s="11" t="n">
        <v>120.549</v>
      </c>
      <c r="F135" s="11" t="n">
        <v>210.113</v>
      </c>
      <c r="G135" s="11" t="n">
        <v>96.6349</v>
      </c>
      <c r="H135" s="12" t="n">
        <v>2.09137869010124</v>
      </c>
      <c r="I135" s="1" t="n">
        <f aca="false">LOG(B135,2)</f>
        <v>5.99551391518543</v>
      </c>
      <c r="J135" s="1" t="n">
        <f aca="false">LOG(C135,2)</f>
        <v>6.21039860603309</v>
      </c>
      <c r="K135" s="1" t="n">
        <f aca="false">LOG(D135,2)</f>
        <v>6.05449470424393</v>
      </c>
      <c r="L135" s="1" t="n">
        <f aca="false">LOG(E135,2)</f>
        <v>6.91347587305839</v>
      </c>
      <c r="M135" s="1" t="n">
        <f aca="false">LOG(F135,2)</f>
        <v>7.7150216162089</v>
      </c>
      <c r="N135" s="1" t="n">
        <f aca="false">LOG(G135,2)</f>
        <v>6.59447241193797</v>
      </c>
      <c r="O135" s="1" t="n">
        <v>0.0360645729147236</v>
      </c>
      <c r="P135" s="2" t="s">
        <v>594</v>
      </c>
      <c r="Q135" s="1" t="s">
        <v>595</v>
      </c>
      <c r="T135" s="25"/>
      <c r="U135" s="15" t="n">
        <v>1</v>
      </c>
      <c r="V135" s="16" t="n">
        <v>285122126</v>
      </c>
      <c r="W135" s="16" t="n">
        <v>285122449</v>
      </c>
    </row>
    <row r="136" customFormat="false" ht="89.25" hidden="false" customHeight="false" outlineLevel="0" collapsed="false">
      <c r="A136" s="28" t="s">
        <v>596</v>
      </c>
      <c r="B136" s="11" t="n">
        <v>111.359</v>
      </c>
      <c r="C136" s="11" t="n">
        <v>248.312</v>
      </c>
      <c r="D136" s="11" t="n">
        <v>117.242</v>
      </c>
      <c r="E136" s="11" t="n">
        <v>30.9312</v>
      </c>
      <c r="F136" s="11" t="n">
        <v>57.2629</v>
      </c>
      <c r="G136" s="11" t="n">
        <v>61.5025</v>
      </c>
      <c r="H136" s="29" t="n">
        <v>0.313886599862029</v>
      </c>
      <c r="I136" s="1" t="n">
        <f aca="false">LOG(B136,2)</f>
        <v>6.79907435078019</v>
      </c>
      <c r="J136" s="1" t="n">
        <f aca="false">LOG(C136,2)</f>
        <v>7.95601017308635</v>
      </c>
      <c r="K136" s="1" t="n">
        <f aca="false">LOG(D136,2)</f>
        <v>6.87334567367455</v>
      </c>
      <c r="L136" s="1" t="n">
        <f aca="false">LOG(E136,2)</f>
        <v>4.95099089987828</v>
      </c>
      <c r="M136" s="1" t="n">
        <f aca="false">LOG(F136,2)</f>
        <v>5.83952883036041</v>
      </c>
      <c r="N136" s="1" t="n">
        <f aca="false">LOG(G136,2)</f>
        <v>5.94257315028715</v>
      </c>
      <c r="O136" s="28" t="n">
        <v>0.0225706305719265</v>
      </c>
      <c r="P136" s="30" t="s">
        <v>597</v>
      </c>
      <c r="Q136" s="28" t="s">
        <v>598</v>
      </c>
      <c r="R136" s="31"/>
      <c r="S136" s="30"/>
      <c r="T136" s="32"/>
      <c r="U136" s="33" t="n">
        <v>16</v>
      </c>
      <c r="V136" s="34" t="n">
        <v>6089298</v>
      </c>
      <c r="W136" s="34" t="n">
        <v>6089457</v>
      </c>
    </row>
  </sheetData>
  <hyperlinks>
    <hyperlink ref="R4" r:id="rId1" display="Sdc4"/>
    <hyperlink ref="T4" r:id="rId2" display="Sdc4"/>
    <hyperlink ref="U9" r:id="rId3" display="http://www.ensembl.org/Sus_scrofa/mapview?chr=1"/>
    <hyperlink ref="U10" r:id="rId4" display="http://www.ensembl.org/Sus_scrofa/mapview?chr=10"/>
    <hyperlink ref="U11" r:id="rId5" display="http://www.ensembl.org/Sus_scrofa/mapview?chr=10"/>
    <hyperlink ref="U15" r:id="rId6" display="X"/>
    <hyperlink ref="U17" r:id="rId7" display="http://www.ensembl.org/Sus_scrofa/mapview?chr=4"/>
    <hyperlink ref="S18" r:id="rId8" display="XM_001924660.1|"/>
    <hyperlink ref="U19" r:id="rId9" display="http://www.ensembl.org/Sus_scrofa/mapview?chr=1"/>
    <hyperlink ref="U20" r:id="rId10" display="http://www.ensembl.org/Sus_scrofa/mapview?chr=13"/>
    <hyperlink ref="S21" r:id="rId11" display="XM_001092024.1"/>
    <hyperlink ref="U21" r:id="rId12" display="X"/>
    <hyperlink ref="U22" r:id="rId13" display="http://www.ensembl.org/Sus_scrofa/mapview?chr=14"/>
    <hyperlink ref="U23" r:id="rId14" display="http://www.ensembl.org/Sus_scrofa/mapview?chr=4"/>
    <hyperlink ref="U25" r:id="rId15" display="http://www.ensembl.org/Sus_scrofa/mapview?chr=15"/>
    <hyperlink ref="U26" r:id="rId16" display="X"/>
    <hyperlink ref="S29" r:id="rId17" display="NM_144573.3"/>
    <hyperlink ref="U29" r:id="rId18" display="http://www.ensembl.org/Sus_scrofa/mapview?chr=6"/>
    <hyperlink ref="S30" r:id="rId19" display="NM_139241.2"/>
    <hyperlink ref="U30" r:id="rId20" display="http://www.ensembl.org/Sus_scrofa/mapview?chr=5"/>
    <hyperlink ref="U31" r:id="rId21" display="http://www.ensembl.org/Sus_scrofa/mapview?chr=6"/>
    <hyperlink ref="U32" r:id="rId22" display="http://www.ensembl.org/Sus_scrofa/mapview?chr=12"/>
    <hyperlink ref="U33" r:id="rId23" display="http://www.ensembl.org/Sus_scrofa/mapview?chr=12"/>
    <hyperlink ref="U34" r:id="rId24" display="http://www.ensembl.org/Sus_scrofa/mapview?chr=4"/>
    <hyperlink ref="U35" r:id="rId25" display="http://www.ensembl.org/Sus_scrofa/Location/View?r=15;h=BLAST_NEW:BLA_QZRBlaF6i!!20091224"/>
    <hyperlink ref="U36" r:id="rId26" display="X"/>
    <hyperlink ref="S37" r:id="rId27" display="NM_020729.1"/>
    <hyperlink ref="U37" r:id="rId28" display="http://www.ensembl.org/Sus_scrofa/mapview?chr=4"/>
    <hyperlink ref="U39" r:id="rId29" display="http://www.ensembl.org/Sus_scrofa/mapview?chr=3"/>
    <hyperlink ref="T42" r:id="rId30" display="http://www.ihop-net.org/UniPub/iHOP/gs/100781.html"/>
    <hyperlink ref="U42" r:id="rId31" display="http://www.ensembl.org/Sus_scrofa/mapview?chr=8"/>
    <hyperlink ref="U43" r:id="rId32" display="http://www.ensembl.org/Sus_scrofa/mapview?chr=3"/>
    <hyperlink ref="U44" r:id="rId33" display="http://www.ensembl.org/Sus_scrofa/mapview?chr=5"/>
    <hyperlink ref="U45" r:id="rId34" display="http://www.ensembl.org/Sus_scrofa/mapview?chr=8"/>
    <hyperlink ref="U46" r:id="rId35" display="http://www.ensembl.org/Sus_scrofa/mapview?chr=8"/>
    <hyperlink ref="S47" r:id="rId36" display="NM_014672.2"/>
    <hyperlink ref="U47" r:id="rId37" display="http://www.ensembl.org/Sus_scrofa/mapview?chr=7"/>
    <hyperlink ref="T48" r:id="rId38" display="LOC100221089"/>
    <hyperlink ref="U48" r:id="rId39" display="X"/>
    <hyperlink ref="U49" r:id="rId40" display="http://www.ensembl.org/Sus_scrofa/mapview?chr=8"/>
    <hyperlink ref="U50" r:id="rId41" display="http://www.ensembl.org/Sus_scrofa/mapview?chr=7"/>
    <hyperlink ref="S51" r:id="rId42" display="NM_010701.2|"/>
    <hyperlink ref="U51" r:id="rId43" display="http://www.ensembl.org/Sus_scrofa/mapview?chr=11"/>
    <hyperlink ref="U52" r:id="rId44" display="http://www.ensembl.org/Sus_scrofa/mapview?chr=18"/>
    <hyperlink ref="U53" r:id="rId45" display="http://www.ensembl.org/Sus_scrofa/mapview?chr=11"/>
    <hyperlink ref="U54" r:id="rId46" display="http://www.ensembl.org/Sus_scrofa/mapview?chr=2"/>
    <hyperlink ref="U55" r:id="rId47" display="http://www.ensembl.org/Sus_scrofa/mapview?chr=15"/>
    <hyperlink ref="U58" r:id="rId48" display="http://www.ensembl.org/Sus_scrofa/mapview?chr=2"/>
    <hyperlink ref="U59" r:id="rId49" display="http://www.ensembl.org/Sus_scrofa/mapview?chr=11"/>
    <hyperlink ref="U60" r:id="rId50" display="http://www.ensembl.org/Sus_scrofa/mapview?chr=2"/>
    <hyperlink ref="U61" r:id="rId51" display="http://www.ensembl.org/Sus_scrofa/mapview?chr=1"/>
    <hyperlink ref="T62" r:id="rId52" display="MAPK8IP1"/>
    <hyperlink ref="U63" r:id="rId53" display="http://www.ensembl.org/Sus_scrofa/mapview?chr=3"/>
    <hyperlink ref="U64" r:id="rId54" display="http://www.ensembl.org/Sus_scrofa/mapview?chr=3"/>
    <hyperlink ref="U66" r:id="rId55" display="http://www.ensembl.org/Sus_scrofa/mapview?chr=9"/>
    <hyperlink ref="S67" r:id="rId56" display="NM_003692.3"/>
    <hyperlink ref="U67" r:id="rId57" display="http://www.ensembl.org/Sus_scrofa/mapview?chr=1"/>
    <hyperlink ref="U68" r:id="rId58" display="http://www.ensembl.org/Sus_scrofa/mapview?chr=1"/>
    <hyperlink ref="U70" r:id="rId59" display="http://www.ensembl.org/Sus_scrofa/mapview?chr=15"/>
    <hyperlink ref="T71" r:id="rId60" display="FBN2"/>
    <hyperlink ref="U72" r:id="rId61" display="http://www.ensembl.org/Sus_scrofa/mapview?chr=14"/>
    <hyperlink ref="U73" r:id="rId62" display="http://www.ensembl.org/Sus_scrofa/mapview?chr=4"/>
    <hyperlink ref="S75" r:id="rId63" display="NM_001142833.1"/>
    <hyperlink ref="U75" r:id="rId64" display="http://www.ensembl.org/Sus_scrofa/mapview?chr=15"/>
    <hyperlink ref="S76" r:id="rId65" display="NM_001142832.1"/>
    <hyperlink ref="U78" r:id="rId66" display="http://www.ensembl.org/Sus_scrofa/mapview?chr=8"/>
    <hyperlink ref="U79" r:id="rId67" display="http://www.ensembl.org/Sus_scrofa/mapview?chr=7"/>
    <hyperlink ref="S80" r:id="rId68" display="NM_001111270.1"/>
    <hyperlink ref="U80" r:id="rId69" display="http://www.ensembl.org/Sus_scrofa/mapview?chr=5"/>
    <hyperlink ref="U81" r:id="rId70" display="http://www.ensembl.org/Sus_scrofa/mapview?chr=5"/>
    <hyperlink ref="S82" r:id="rId71" display="NM_001045.4"/>
    <hyperlink ref="U82" r:id="rId72" display="http://www.ensembl.org/Sus_scrofa/mapview?chr=12"/>
    <hyperlink ref="S83" r:id="rId73" display="NM_001033602.2"/>
    <hyperlink ref="U83" r:id="rId74" display="http://www.ensembl.org/Sus_scrofa/mapview?chr=11"/>
    <hyperlink ref="S85" r:id="rId75" display="NM_001010927.2"/>
    <hyperlink ref="U85" r:id="rId76" display="X"/>
    <hyperlink ref="U86" r:id="rId77" display="http://www.ensembl.org/Sus_scrofa/mapview?chr=9"/>
    <hyperlink ref="U87" r:id="rId78" display="http://www.ensembl.org/Sus_scrofa/mapview?chr=2"/>
    <hyperlink ref="U88" r:id="rId79" display="http://www.ensembl.org/Sus_scrofa/mapview?chr=4"/>
    <hyperlink ref="U89" r:id="rId80" display="http://www.ensembl.org/Sus_scrofa/mapview?chr=3"/>
    <hyperlink ref="U90" r:id="rId81" display="http://www.ensembl.org/Sus_scrofa/mapview?chr=5"/>
    <hyperlink ref="U91" r:id="rId82" display="http://www.ensembl.org/Sus_scrofa/mapview?chr=4"/>
    <hyperlink ref="S92" r:id="rId83" display="EU164847.1"/>
    <hyperlink ref="T92" r:id="rId84" display="LPIN1"/>
    <hyperlink ref="U92" r:id="rId85" display="http://www.ensembl.org/Sus_scrofa/mapview?chr=3"/>
    <hyperlink ref="S93" r:id="rId86" display="EU164847.1"/>
    <hyperlink ref="T93" r:id="rId87" display="LPIN1"/>
    <hyperlink ref="U93" r:id="rId88" display="http://www.ensembl.org/Sus_scrofa/mapview?chr=3"/>
    <hyperlink ref="S94" r:id="rId89" display="DQ518413.1"/>
    <hyperlink ref="S95" r:id="rId90" display="AJ006945.1"/>
    <hyperlink ref="U95" r:id="rId91" display="http://www.ensembl.org/Sus_scrofa/mapview?chr=13"/>
    <hyperlink ref="U97" r:id="rId92" display="http://www.ensembl.org/Sus_scrofa/mapview?chr=18"/>
    <hyperlink ref="U98" r:id="rId93" display="http://www.ensembl.org/Sus_scrofa/mapview?chr=18"/>
    <hyperlink ref="U100" r:id="rId94" display="http://www.ensembl.org/Sus_scrofa/mapview?chr=3"/>
    <hyperlink ref="U101" r:id="rId95" display="http://www.ensembl.org/Sus_scrofa/mapview?chr=3"/>
    <hyperlink ref="U103" r:id="rId96" display="http://www.ensembl.org/Sus_scrofa/mapview?chr=14"/>
    <hyperlink ref="U104" r:id="rId97" display="http://www.ensembl.org/Sus_scrofa/mapview?chr=14"/>
    <hyperlink ref="U105" r:id="rId98" display="http://www.ensembl.org/Sus_scrofa/mapview?chr=4"/>
    <hyperlink ref="U106" r:id="rId99" display="http://www.ensembl.org/Sus_scrofa/mapview?chr=1"/>
    <hyperlink ref="U107" r:id="rId100" display="http://www.ensembl.org/Sus_scrofa/mapview?chr=4"/>
    <hyperlink ref="U108" r:id="rId101" display="http://www.ensembl.org/Sus_scrofa/mapview?chr=18"/>
    <hyperlink ref="U109" r:id="rId102" display="http://www.ensembl.org/Sus_scrofa/mapview?chr=3"/>
    <hyperlink ref="U110" r:id="rId103" display="http://www.ensembl.org/Sus_scrofa/mapview?chr=2"/>
    <hyperlink ref="U111" r:id="rId104" display="http://www.ensembl.org/Sus_scrofa/mapview?chr=18"/>
    <hyperlink ref="U112" r:id="rId105" display="http://www.ensembl.org/Sus_scrofa/mapview?chr=6"/>
    <hyperlink ref="U114" r:id="rId106" display="http://www.ensembl.org/Sus_scrofa/mapview?chr=3"/>
    <hyperlink ref="U120" r:id="rId107" display="http://www.ensembl.org/Sus_scrofa/mapview?chr=15"/>
    <hyperlink ref="U121" r:id="rId108" display="http://www.ensembl.org/Sus_scrofa/mapview?chr=17"/>
    <hyperlink ref="U123" r:id="rId109" display="http://www.ensembl.org/Sus_scrofa/mapview?chr=1"/>
    <hyperlink ref="U124" r:id="rId110" display="http://www.ensembl.org/Sus_scrofa/mapview?chr=6"/>
    <hyperlink ref="U125" r:id="rId111" display="http://www.ensembl.org/Sus_scrofa/mapview?chr=11"/>
    <hyperlink ref="U126" r:id="rId112" display="http://www.ensembl.org/Sus_scrofa/mapview?chr=1"/>
    <hyperlink ref="U127" r:id="rId113" display="http://www.ensembl.org/Sus_scrofa/mapview?chr=7"/>
    <hyperlink ref="U128" r:id="rId114" display="http://www.ensembl.org/Sus_scrofa/mapview?chr=2"/>
    <hyperlink ref="U129" r:id="rId115" display="http://www.ensembl.org/Sus_scrofa/mapview?chr=13"/>
    <hyperlink ref="U130" r:id="rId116" display="http://www.ensembl.org/Sus_scrofa/mapview?chr=15"/>
    <hyperlink ref="U131" r:id="rId117" display="http://www.ensembl.org/Sus_scrofa/mapview?chr=4"/>
    <hyperlink ref="U132" r:id="rId118" display="http://www.ensembl.org/Sus_scrofa/mapview?chr=9"/>
    <hyperlink ref="U133" r:id="rId119" display="http://www.ensembl.org/Sus_scrofa/mapview?chr=12"/>
    <hyperlink ref="U134" r:id="rId120" display="http://www.ensembl.org/Sus_scrofa/mapview?chr=12"/>
    <hyperlink ref="U135" r:id="rId121" display="http://www.ensembl.org/Sus_scrofa/mapview?chr=1"/>
    <hyperlink ref="U136" r:id="rId122" display="http://www.ensembl.org/Sus_scrofa/mapview?chr=16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2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3T18:37:27Z</dcterms:created>
  <dc:creator>微软用户</dc:creator>
  <dc:description/>
  <dc:language>en-US</dc:language>
  <cp:lastModifiedBy>微软用户</cp:lastModifiedBy>
  <cp:lastPrinted>2010-01-23T18:53:06Z</cp:lastPrinted>
  <dcterms:modified xsi:type="dcterms:W3CDTF">2011-01-08T12:07:34Z</dcterms:modified>
  <cp:revision>0</cp:revision>
  <dc:subject/>
  <dc:title/>
</cp:coreProperties>
</file>